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rie\Desktop\TGCT revise\TGCT_reviseF\2nd kit\Final kit\"/>
    </mc:Choice>
  </mc:AlternateContent>
  <xr:revisionPtr revIDLastSave="0" documentId="13_ncr:1_{0E534C6B-1EFB-48DD-9D92-856B72CDCABB}" xr6:coauthVersionLast="36" xr6:coauthVersionMax="36" xr10:uidLastSave="{00000000-0000-0000-0000-000000000000}"/>
  <bookViews>
    <workbookView xWindow="0" yWindow="0" windowWidth="23712" windowHeight="9432" xr2:uid="{B13C3228-D3F4-45F7-B8DA-19B892145D3D}"/>
  </bookViews>
  <sheets>
    <sheet name="Supplementary Table 1" sheetId="1" r:id="rId1"/>
    <sheet name="Supplementary Table 2" sheetId="2" r:id="rId2"/>
    <sheet name="Supplementary Table 3" sheetId="4" r:id="rId3"/>
    <sheet name="Supplementary Table 4" sheetId="3" r:id="rId4"/>
  </sheets>
  <definedNames>
    <definedName name="_xlnm.Print_Area" localSheetId="0">'Supplementary Table 1'!$A:$H</definedName>
    <definedName name="_xlnm.Print_Area" localSheetId="1">'Supplementary Table 2'!$A:$H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6" i="2" l="1"/>
  <c r="G257" i="2"/>
  <c r="G401" i="2"/>
  <c r="G132" i="2"/>
  <c r="G159" i="2"/>
  <c r="G419" i="2"/>
  <c r="G145" i="2"/>
  <c r="G124" i="2"/>
  <c r="G351" i="2"/>
  <c r="G473" i="2"/>
  <c r="G305" i="2"/>
  <c r="G29" i="2"/>
  <c r="G169" i="2"/>
  <c r="G274" i="2"/>
  <c r="G186" i="2"/>
  <c r="G178" i="2"/>
  <c r="G25" i="2"/>
  <c r="G30" i="2"/>
  <c r="G140" i="2"/>
  <c r="G400" i="2"/>
  <c r="G373" i="2"/>
  <c r="G260" i="2"/>
  <c r="G273" i="2"/>
  <c r="G275" i="2"/>
  <c r="G98" i="2"/>
  <c r="G88" i="2"/>
  <c r="G21" i="2"/>
  <c r="G421" i="2"/>
  <c r="G73" i="2"/>
  <c r="G424" i="2"/>
  <c r="G193" i="2"/>
  <c r="G354" i="2"/>
  <c r="G281" i="2"/>
  <c r="G418" i="2"/>
  <c r="D418" i="2"/>
  <c r="G236" i="2"/>
  <c r="D236" i="2"/>
  <c r="G202" i="2"/>
  <c r="D202" i="2"/>
  <c r="G425" i="2"/>
  <c r="D425" i="2"/>
  <c r="G61" i="2"/>
  <c r="D61" i="2"/>
  <c r="G374" i="2"/>
  <c r="D374" i="2"/>
  <c r="G263" i="2"/>
  <c r="D263" i="2"/>
  <c r="D176" i="2"/>
  <c r="G431" i="2"/>
  <c r="D431" i="2"/>
  <c r="G406" i="2"/>
  <c r="D406" i="2"/>
  <c r="G226" i="2"/>
  <c r="D226" i="2"/>
  <c r="G262" i="2"/>
  <c r="D262" i="2"/>
  <c r="G154" i="2"/>
  <c r="D154" i="2"/>
  <c r="G339" i="2"/>
  <c r="D339" i="2"/>
  <c r="G253" i="2"/>
  <c r="D253" i="2"/>
  <c r="G366" i="2"/>
  <c r="D366" i="2"/>
  <c r="G370" i="2"/>
  <c r="D370" i="2"/>
  <c r="G6" i="2"/>
  <c r="D6" i="2"/>
  <c r="G216" i="2"/>
  <c r="D216" i="2"/>
  <c r="G50" i="2"/>
  <c r="D50" i="2"/>
  <c r="G142" i="2"/>
  <c r="D142" i="2"/>
  <c r="G189" i="2"/>
  <c r="D189" i="2"/>
  <c r="G466" i="2"/>
  <c r="D466" i="2"/>
  <c r="G157" i="2"/>
  <c r="D157" i="2"/>
  <c r="G211" i="2"/>
  <c r="D211" i="2"/>
  <c r="G340" i="2"/>
  <c r="D340" i="2"/>
  <c r="G318" i="2"/>
  <c r="D318" i="2"/>
  <c r="G367" i="2"/>
  <c r="D367" i="2"/>
  <c r="G206" i="2"/>
  <c r="D206" i="2"/>
  <c r="G280" i="2"/>
  <c r="D280" i="2"/>
  <c r="G341" i="2"/>
  <c r="D341" i="2"/>
  <c r="G52" i="2"/>
  <c r="D52" i="2"/>
  <c r="G100" i="2"/>
  <c r="D100" i="2"/>
  <c r="G435" i="2"/>
  <c r="D435" i="2"/>
  <c r="G238" i="2"/>
  <c r="D238" i="2"/>
  <c r="G105" i="2"/>
  <c r="D105" i="2"/>
  <c r="G348" i="2"/>
  <c r="D348" i="2"/>
  <c r="G125" i="2"/>
  <c r="D125" i="2"/>
  <c r="G160" i="2"/>
  <c r="D160" i="2"/>
  <c r="G404" i="2"/>
  <c r="D404" i="2"/>
  <c r="G44" i="2"/>
  <c r="D44" i="2"/>
  <c r="G317" i="2"/>
  <c r="D317" i="2"/>
  <c r="D257" i="2"/>
  <c r="G143" i="2"/>
  <c r="D143" i="2"/>
  <c r="G269" i="2"/>
  <c r="D269" i="2"/>
  <c r="G314" i="2"/>
  <c r="D314" i="2"/>
  <c r="G276" i="2"/>
  <c r="D276" i="2"/>
  <c r="G465" i="2"/>
  <c r="D465" i="2"/>
  <c r="G259" i="2"/>
  <c r="D259" i="2"/>
  <c r="D401" i="2"/>
  <c r="G115" i="2"/>
  <c r="D115" i="2"/>
  <c r="G148" i="2"/>
  <c r="D148" i="2"/>
  <c r="D132" i="2"/>
  <c r="G119" i="2"/>
  <c r="D119" i="2"/>
  <c r="G399" i="2"/>
  <c r="D399" i="2"/>
  <c r="G167" i="2"/>
  <c r="D167" i="2"/>
  <c r="G18" i="2"/>
  <c r="D18" i="2"/>
  <c r="D159" i="2"/>
  <c r="G251" i="2"/>
  <c r="D251" i="2"/>
  <c r="G271" i="2"/>
  <c r="D271" i="2"/>
  <c r="G69" i="2"/>
  <c r="D69" i="2"/>
  <c r="G110" i="2"/>
  <c r="D110" i="2"/>
  <c r="G130" i="2"/>
  <c r="D130" i="2"/>
  <c r="G32" i="2"/>
  <c r="D32" i="2"/>
  <c r="G323" i="2"/>
  <c r="D323" i="2"/>
  <c r="G336" i="2"/>
  <c r="D336" i="2"/>
  <c r="G359" i="2"/>
  <c r="D359" i="2"/>
  <c r="G84" i="2"/>
  <c r="D84" i="2"/>
  <c r="G302" i="2"/>
  <c r="D302" i="2"/>
  <c r="G126" i="2"/>
  <c r="D126" i="2"/>
  <c r="G116" i="2"/>
  <c r="D116" i="2"/>
  <c r="G312" i="2"/>
  <c r="D312" i="2"/>
  <c r="G392" i="2"/>
  <c r="D392" i="2"/>
  <c r="G117" i="2"/>
  <c r="D117" i="2"/>
  <c r="G427" i="2"/>
  <c r="D427" i="2"/>
  <c r="G240" i="2"/>
  <c r="D240" i="2"/>
  <c r="G174" i="2"/>
  <c r="D174" i="2"/>
  <c r="G102" i="2"/>
  <c r="D102" i="2"/>
  <c r="G177" i="2"/>
  <c r="D177" i="2"/>
  <c r="G190" i="2"/>
  <c r="D190" i="2"/>
  <c r="G192" i="2"/>
  <c r="D192" i="2"/>
  <c r="G80" i="2"/>
  <c r="D80" i="2"/>
  <c r="G72" i="2"/>
  <c r="D72" i="2"/>
  <c r="G86" i="2"/>
  <c r="D86" i="2"/>
  <c r="G293" i="2"/>
  <c r="D293" i="2"/>
  <c r="G164" i="2"/>
  <c r="D164" i="2"/>
  <c r="G128" i="2"/>
  <c r="D128" i="2"/>
  <c r="G265" i="2"/>
  <c r="D265" i="2"/>
  <c r="G301" i="2"/>
  <c r="D301" i="2"/>
  <c r="G19" i="2"/>
  <c r="D19" i="2"/>
  <c r="G16" i="2"/>
  <c r="D16" i="2"/>
  <c r="G165" i="2"/>
  <c r="D165" i="2"/>
  <c r="G417" i="2"/>
  <c r="D417" i="2"/>
  <c r="G458" i="2"/>
  <c r="D458" i="2"/>
  <c r="G36" i="2"/>
  <c r="D36" i="2"/>
  <c r="G127" i="2"/>
  <c r="D127" i="2"/>
  <c r="G137" i="2"/>
  <c r="D137" i="2"/>
  <c r="G227" i="2"/>
  <c r="D227" i="2"/>
  <c r="G75" i="2"/>
  <c r="D75" i="2"/>
  <c r="G297" i="2"/>
  <c r="D297" i="2"/>
  <c r="G320" i="2"/>
  <c r="D320" i="2"/>
  <c r="G335" i="2"/>
  <c r="D335" i="2"/>
  <c r="G233" i="2"/>
  <c r="D233" i="2"/>
  <c r="G325" i="2"/>
  <c r="D325" i="2"/>
  <c r="G24" i="2"/>
  <c r="D24" i="2"/>
  <c r="G393" i="2"/>
  <c r="D393" i="2"/>
  <c r="G151" i="2"/>
  <c r="D151" i="2"/>
  <c r="G324" i="2"/>
  <c r="D324" i="2"/>
  <c r="G97" i="2"/>
  <c r="D97" i="2"/>
  <c r="G162" i="2"/>
  <c r="D162" i="2"/>
  <c r="G474" i="2"/>
  <c r="D474" i="2"/>
  <c r="G375" i="2"/>
  <c r="D375" i="2"/>
  <c r="G447" i="2"/>
  <c r="D447" i="2"/>
  <c r="G172" i="2"/>
  <c r="D172" i="2"/>
  <c r="G161" i="2"/>
  <c r="D161" i="2"/>
  <c r="G99" i="2"/>
  <c r="D99" i="2"/>
  <c r="G96" i="2"/>
  <c r="D96" i="2"/>
  <c r="G298" i="2"/>
  <c r="D298" i="2"/>
  <c r="G64" i="2"/>
  <c r="D64" i="2"/>
  <c r="G255" i="2"/>
  <c r="D255" i="2"/>
  <c r="D419" i="2"/>
  <c r="G241" i="2"/>
  <c r="D241" i="2"/>
  <c r="D145" i="2"/>
  <c r="G453" i="2"/>
  <c r="D453" i="2"/>
  <c r="G290" i="2"/>
  <c r="D290" i="2"/>
  <c r="G67" i="2"/>
  <c r="D67" i="2"/>
  <c r="G215" i="2"/>
  <c r="D215" i="2"/>
  <c r="G463" i="2"/>
  <c r="D463" i="2"/>
  <c r="G346" i="2"/>
  <c r="D346" i="2"/>
  <c r="G195" i="2"/>
  <c r="D195" i="2"/>
  <c r="G14" i="2"/>
  <c r="D14" i="2"/>
  <c r="G244" i="2"/>
  <c r="D244" i="2"/>
  <c r="G372" i="2"/>
  <c r="D372" i="2"/>
  <c r="G383" i="2"/>
  <c r="D383" i="2"/>
  <c r="G181" i="2"/>
  <c r="D181" i="2"/>
  <c r="G452" i="2"/>
  <c r="D452" i="2"/>
  <c r="G221" i="2"/>
  <c r="D221" i="2"/>
  <c r="G163" i="2"/>
  <c r="D163" i="2"/>
  <c r="G328" i="2"/>
  <c r="D328" i="2"/>
  <c r="G171" i="2"/>
  <c r="D171" i="2"/>
  <c r="G387" i="2"/>
  <c r="D387" i="2"/>
  <c r="G279" i="2"/>
  <c r="D279" i="2"/>
  <c r="D124" i="2"/>
  <c r="G57" i="2"/>
  <c r="D57" i="2"/>
  <c r="G321" i="2"/>
  <c r="D321" i="2"/>
  <c r="G123" i="2"/>
  <c r="D123" i="2"/>
  <c r="G440" i="2"/>
  <c r="D440" i="2"/>
  <c r="G289" i="2"/>
  <c r="D289" i="2"/>
  <c r="G451" i="2"/>
  <c r="D451" i="2"/>
  <c r="D351" i="2"/>
  <c r="G309" i="2"/>
  <c r="D309" i="2"/>
  <c r="G222" i="2"/>
  <c r="D222" i="2"/>
  <c r="G362" i="2"/>
  <c r="D362" i="2"/>
  <c r="G286" i="2"/>
  <c r="D286" i="2"/>
  <c r="G17" i="2"/>
  <c r="D17" i="2"/>
  <c r="G408" i="2"/>
  <c r="D408" i="2"/>
  <c r="G445" i="2"/>
  <c r="D445" i="2"/>
  <c r="G284" i="2"/>
  <c r="D284" i="2"/>
  <c r="G65" i="2"/>
  <c r="D65" i="2"/>
  <c r="G22" i="2"/>
  <c r="D22" i="2"/>
  <c r="G147" i="2"/>
  <c r="D147" i="2"/>
  <c r="G380" i="2"/>
  <c r="D380" i="2"/>
  <c r="G395" i="2"/>
  <c r="D395" i="2"/>
  <c r="G353" i="2"/>
  <c r="D353" i="2"/>
  <c r="G95" i="2"/>
  <c r="D95" i="2"/>
  <c r="D473" i="2"/>
  <c r="G106" i="2"/>
  <c r="D106" i="2"/>
  <c r="G292" i="2"/>
  <c r="D292" i="2"/>
  <c r="G212" i="2"/>
  <c r="D212" i="2"/>
  <c r="G131" i="2"/>
  <c r="D131" i="2"/>
  <c r="G337" i="2"/>
  <c r="D337" i="2"/>
  <c r="G245" i="2"/>
  <c r="D245" i="2"/>
  <c r="G277" i="2"/>
  <c r="D277" i="2"/>
  <c r="G62" i="2"/>
  <c r="D62" i="2"/>
  <c r="G409" i="2"/>
  <c r="D409" i="2"/>
  <c r="G43" i="2"/>
  <c r="D43" i="2"/>
  <c r="G258" i="2"/>
  <c r="D258" i="2"/>
  <c r="G365" i="2"/>
  <c r="D365" i="2"/>
  <c r="G287" i="2"/>
  <c r="D287" i="2"/>
  <c r="G268" i="2"/>
  <c r="D268" i="2"/>
  <c r="G338" i="2"/>
  <c r="D338" i="2"/>
  <c r="G468" i="2"/>
  <c r="D468" i="2"/>
  <c r="G37" i="2"/>
  <c r="D37" i="2"/>
  <c r="G368" i="2"/>
  <c r="D368" i="2"/>
  <c r="G329" i="2"/>
  <c r="D329" i="2"/>
  <c r="G191" i="2"/>
  <c r="D191" i="2"/>
  <c r="G208" i="2"/>
  <c r="D208" i="2"/>
  <c r="G430" i="2"/>
  <c r="D430" i="2"/>
  <c r="G272" i="2"/>
  <c r="D272" i="2"/>
  <c r="G264" i="2"/>
  <c r="D264" i="2"/>
  <c r="G55" i="2"/>
  <c r="D55" i="2"/>
  <c r="G214" i="2"/>
  <c r="D214" i="2"/>
  <c r="G449" i="2"/>
  <c r="D449" i="2"/>
  <c r="G461" i="2"/>
  <c r="D461" i="2"/>
  <c r="G92" i="2"/>
  <c r="D92" i="2"/>
  <c r="G429" i="2"/>
  <c r="D429" i="2"/>
  <c r="G390" i="2"/>
  <c r="D390" i="2"/>
  <c r="G120" i="2"/>
  <c r="D120" i="2"/>
  <c r="G63" i="2"/>
  <c r="D63" i="2"/>
  <c r="G46" i="2"/>
  <c r="D46" i="2"/>
  <c r="G139" i="2"/>
  <c r="D139" i="2"/>
  <c r="G246" i="2"/>
  <c r="D246" i="2"/>
  <c r="G469" i="2"/>
  <c r="D469" i="2"/>
  <c r="G196" i="2"/>
  <c r="D196" i="2"/>
  <c r="G87" i="2"/>
  <c r="D87" i="2"/>
  <c r="G381" i="2"/>
  <c r="D381" i="2"/>
  <c r="G327" i="2"/>
  <c r="D327" i="2"/>
  <c r="G412" i="2"/>
  <c r="D412" i="2"/>
  <c r="G285" i="2"/>
  <c r="D285" i="2"/>
  <c r="G41" i="2"/>
  <c r="D41" i="2"/>
  <c r="G331" i="2"/>
  <c r="D331" i="2"/>
  <c r="G76" i="2"/>
  <c r="D76" i="2"/>
  <c r="G420" i="2"/>
  <c r="D420" i="2"/>
  <c r="G207" i="2"/>
  <c r="D207" i="2"/>
  <c r="G42" i="2"/>
  <c r="D42" i="2"/>
  <c r="G170" i="2"/>
  <c r="D170" i="2"/>
  <c r="G306" i="2"/>
  <c r="D306" i="2"/>
  <c r="G231" i="2"/>
  <c r="D231" i="2"/>
  <c r="G38" i="2"/>
  <c r="D38" i="2"/>
  <c r="G355" i="2"/>
  <c r="D355" i="2"/>
  <c r="G295" i="2"/>
  <c r="D295" i="2"/>
  <c r="G403" i="2"/>
  <c r="D403" i="2"/>
  <c r="G58" i="2"/>
  <c r="D58" i="2"/>
  <c r="G129" i="2"/>
  <c r="D129" i="2"/>
  <c r="G303" i="2"/>
  <c r="D303" i="2"/>
  <c r="G288" i="2"/>
  <c r="D288" i="2"/>
  <c r="G26" i="2"/>
  <c r="D26" i="2"/>
  <c r="G78" i="2"/>
  <c r="D78" i="2"/>
  <c r="G414" i="2"/>
  <c r="D414" i="2"/>
  <c r="G394" i="2"/>
  <c r="D394" i="2"/>
  <c r="G83" i="2"/>
  <c r="D83" i="2"/>
  <c r="G12" i="2"/>
  <c r="D12" i="2"/>
  <c r="G410" i="2"/>
  <c r="D410" i="2"/>
  <c r="G332" i="2"/>
  <c r="D332" i="2"/>
  <c r="G13" i="2"/>
  <c r="D13" i="2"/>
  <c r="G347" i="2"/>
  <c r="D347" i="2"/>
  <c r="G343" i="2"/>
  <c r="D343" i="2"/>
  <c r="G360" i="2"/>
  <c r="D360" i="2"/>
  <c r="G428" i="2"/>
  <c r="D428" i="2"/>
  <c r="G7" i="2"/>
  <c r="D7" i="2"/>
  <c r="G471" i="2"/>
  <c r="D471" i="2"/>
  <c r="G15" i="2"/>
  <c r="D15" i="2"/>
  <c r="G313" i="2"/>
  <c r="D313" i="2"/>
  <c r="G261" i="2"/>
  <c r="D261" i="2"/>
  <c r="G210" i="2"/>
  <c r="D210" i="2"/>
  <c r="G209" i="2"/>
  <c r="D209" i="2"/>
  <c r="G326" i="2"/>
  <c r="D326" i="2"/>
  <c r="G407" i="2"/>
  <c r="D407" i="2"/>
  <c r="G47" i="2"/>
  <c r="D47" i="2"/>
  <c r="G294" i="2"/>
  <c r="D294" i="2"/>
  <c r="G319" i="2"/>
  <c r="D319" i="2"/>
  <c r="G439" i="2"/>
  <c r="D439" i="2"/>
  <c r="G122" i="2"/>
  <c r="D122" i="2"/>
  <c r="G150" i="2"/>
  <c r="D150" i="2"/>
  <c r="G316" i="2"/>
  <c r="D316" i="2"/>
  <c r="G225" i="2"/>
  <c r="D225" i="2"/>
  <c r="G278" i="2"/>
  <c r="D278" i="2"/>
  <c r="G188" i="2"/>
  <c r="D188" i="2"/>
  <c r="G40" i="2"/>
  <c r="D40" i="2"/>
  <c r="G173" i="2"/>
  <c r="D173" i="2"/>
  <c r="G94" i="2"/>
  <c r="D94" i="2"/>
  <c r="G204" i="2"/>
  <c r="D204" i="2"/>
  <c r="G256" i="2"/>
  <c r="D256" i="2"/>
  <c r="G224" i="2"/>
  <c r="D224" i="2"/>
  <c r="G434" i="2"/>
  <c r="D434" i="2"/>
  <c r="G152" i="2"/>
  <c r="D152" i="2"/>
  <c r="G205" i="2"/>
  <c r="D205" i="2"/>
  <c r="G54" i="2"/>
  <c r="D54" i="2"/>
  <c r="G460" i="2"/>
  <c r="D460" i="2"/>
  <c r="G376" i="2"/>
  <c r="D376" i="2"/>
  <c r="G472" i="2"/>
  <c r="D472" i="2"/>
  <c r="D305" i="2"/>
  <c r="G66" i="2"/>
  <c r="D66" i="2"/>
  <c r="G8" i="2"/>
  <c r="D8" i="2"/>
  <c r="G108" i="2"/>
  <c r="D108" i="2"/>
  <c r="G53" i="2"/>
  <c r="D53" i="2"/>
  <c r="G89" i="2"/>
  <c r="D89" i="2"/>
  <c r="G385" i="2"/>
  <c r="D385" i="2"/>
  <c r="G397" i="2"/>
  <c r="D397" i="2"/>
  <c r="G476" i="2"/>
  <c r="D476" i="2"/>
  <c r="G49" i="2"/>
  <c r="D49" i="2"/>
  <c r="G68" i="2"/>
  <c r="D68" i="2"/>
  <c r="G386" i="2"/>
  <c r="D386" i="2"/>
  <c r="G179" i="2"/>
  <c r="D179" i="2"/>
  <c r="G220" i="2"/>
  <c r="D220" i="2"/>
  <c r="G342" i="2"/>
  <c r="D342" i="2"/>
  <c r="D29" i="2"/>
  <c r="G155" i="2"/>
  <c r="D155" i="2"/>
  <c r="G247" i="2"/>
  <c r="D247" i="2"/>
  <c r="G149" i="2"/>
  <c r="D149" i="2"/>
  <c r="G356" i="2"/>
  <c r="D356" i="2"/>
  <c r="G438" i="2"/>
  <c r="D438" i="2"/>
  <c r="G219" i="2"/>
  <c r="D219" i="2"/>
  <c r="G283" i="2"/>
  <c r="D283" i="2"/>
  <c r="G218" i="2"/>
  <c r="D218" i="2"/>
  <c r="G464" i="2"/>
  <c r="D464" i="2"/>
  <c r="G187" i="2"/>
  <c r="D187" i="2"/>
  <c r="G248" i="2"/>
  <c r="D248" i="2"/>
  <c r="G330" i="2"/>
  <c r="D330" i="2"/>
  <c r="G389" i="2"/>
  <c r="D389" i="2"/>
  <c r="D169" i="2"/>
  <c r="G413" i="2"/>
  <c r="D413" i="2"/>
  <c r="G203" i="2"/>
  <c r="D203" i="2"/>
  <c r="G249" i="2"/>
  <c r="D249" i="2"/>
  <c r="G23" i="2"/>
  <c r="D23" i="2"/>
  <c r="G423" i="2"/>
  <c r="D423" i="2"/>
  <c r="G109" i="2"/>
  <c r="D109" i="2"/>
  <c r="G39" i="2"/>
  <c r="D39" i="2"/>
  <c r="D274" i="2"/>
  <c r="G48" i="2"/>
  <c r="D48" i="2"/>
  <c r="G358" i="2"/>
  <c r="D358" i="2"/>
  <c r="G382" i="2"/>
  <c r="D382" i="2"/>
  <c r="G146" i="2"/>
  <c r="D146" i="2"/>
  <c r="G450" i="2"/>
  <c r="D450" i="2"/>
  <c r="G436" i="2"/>
  <c r="D436" i="2"/>
  <c r="G158" i="2"/>
  <c r="D158" i="2"/>
  <c r="G322" i="2"/>
  <c r="D322" i="2"/>
  <c r="G462" i="2"/>
  <c r="D462" i="2"/>
  <c r="G422" i="2"/>
  <c r="D422" i="2"/>
  <c r="G9" i="2"/>
  <c r="D9" i="2"/>
  <c r="G296" i="2"/>
  <c r="D296" i="2"/>
  <c r="G411" i="2"/>
  <c r="D411" i="2"/>
  <c r="G60" i="2"/>
  <c r="D60" i="2"/>
  <c r="G230" i="2"/>
  <c r="D230" i="2"/>
  <c r="G299" i="2"/>
  <c r="D299" i="2"/>
  <c r="D186" i="2"/>
  <c r="G333" i="2"/>
  <c r="D333" i="2"/>
  <c r="G11" i="2"/>
  <c r="D11" i="2"/>
  <c r="G415" i="2"/>
  <c r="D415" i="2"/>
  <c r="G10" i="2"/>
  <c r="D10" i="2"/>
  <c r="D178" i="2"/>
  <c r="G138" i="2"/>
  <c r="D138" i="2"/>
  <c r="G45" i="2"/>
  <c r="D45" i="2"/>
  <c r="D25" i="2"/>
  <c r="G477" i="2"/>
  <c r="D477" i="2"/>
  <c r="G243" i="2"/>
  <c r="D243" i="2"/>
  <c r="G349" i="2"/>
  <c r="D349" i="2"/>
  <c r="G107" i="2"/>
  <c r="D107" i="2"/>
  <c r="G71" i="2"/>
  <c r="D71" i="2"/>
  <c r="D30" i="2"/>
  <c r="G74" i="2"/>
  <c r="D74" i="2"/>
  <c r="G448" i="2"/>
  <c r="D448" i="2"/>
  <c r="G77" i="2"/>
  <c r="D77" i="2"/>
  <c r="G345" i="2"/>
  <c r="D345" i="2"/>
  <c r="G184" i="2"/>
  <c r="D184" i="2"/>
  <c r="G432" i="2"/>
  <c r="D432" i="2"/>
  <c r="D140" i="2"/>
  <c r="G267" i="2"/>
  <c r="D267" i="2"/>
  <c r="G405" i="2"/>
  <c r="D405" i="2"/>
  <c r="G304" i="2"/>
  <c r="D304" i="2"/>
  <c r="G223" i="2"/>
  <c r="D223" i="2"/>
  <c r="G250" i="2"/>
  <c r="D250" i="2"/>
  <c r="G197" i="2"/>
  <c r="D197" i="2"/>
  <c r="G433" i="2"/>
  <c r="D433" i="2"/>
  <c r="G454" i="2"/>
  <c r="D454" i="2"/>
  <c r="G141" i="2"/>
  <c r="D141" i="2"/>
  <c r="G111" i="2"/>
  <c r="D111" i="2"/>
  <c r="G254" i="2"/>
  <c r="D254" i="2"/>
  <c r="D400" i="2"/>
  <c r="G437" i="2"/>
  <c r="D437" i="2"/>
  <c r="G242" i="2"/>
  <c r="D242" i="2"/>
  <c r="G378" i="2"/>
  <c r="D378" i="2"/>
  <c r="G334" i="2"/>
  <c r="D334" i="2"/>
  <c r="G82" i="2"/>
  <c r="D82" i="2"/>
  <c r="G90" i="2"/>
  <c r="D90" i="2"/>
  <c r="G114" i="2"/>
  <c r="D114" i="2"/>
  <c r="D373" i="2"/>
  <c r="G56" i="2"/>
  <c r="D56" i="2"/>
  <c r="G198" i="2"/>
  <c r="D198" i="2"/>
  <c r="G185" i="2"/>
  <c r="D185" i="2"/>
  <c r="G79" i="2"/>
  <c r="D79" i="2"/>
  <c r="G344" i="2"/>
  <c r="D344" i="2"/>
  <c r="G118" i="2"/>
  <c r="D118" i="2"/>
  <c r="G70" i="2"/>
  <c r="D70" i="2"/>
  <c r="G459" i="2"/>
  <c r="D459" i="2"/>
  <c r="G307" i="2"/>
  <c r="D307" i="2"/>
  <c r="G28" i="2"/>
  <c r="D28" i="2"/>
  <c r="G180" i="2"/>
  <c r="D180" i="2"/>
  <c r="D260" i="2"/>
  <c r="G232" i="2"/>
  <c r="D232" i="2"/>
  <c r="G91" i="2"/>
  <c r="D91" i="2"/>
  <c r="G113" i="2"/>
  <c r="D113" i="2"/>
  <c r="G291" i="2"/>
  <c r="D291" i="2"/>
  <c r="G308" i="2"/>
  <c r="D308" i="2"/>
  <c r="G282" i="2"/>
  <c r="D282" i="2"/>
  <c r="G200" i="2"/>
  <c r="D200" i="2"/>
  <c r="G352" i="2"/>
  <c r="D352" i="2"/>
  <c r="G133" i="2"/>
  <c r="D133" i="2"/>
  <c r="G27" i="2"/>
  <c r="D27" i="2"/>
  <c r="G31" i="2"/>
  <c r="D31" i="2"/>
  <c r="G396" i="2"/>
  <c r="D396" i="2"/>
  <c r="G441" i="2"/>
  <c r="D441" i="2"/>
  <c r="G101" i="2"/>
  <c r="D101" i="2"/>
  <c r="G168" i="2"/>
  <c r="D168" i="2"/>
  <c r="G81" i="2"/>
  <c r="D81" i="2"/>
  <c r="G426" i="2"/>
  <c r="D426" i="2"/>
  <c r="G444" i="2"/>
  <c r="D444" i="2"/>
  <c r="G229" i="2"/>
  <c r="D229" i="2"/>
  <c r="G456" i="2"/>
  <c r="D456" i="2"/>
  <c r="G35" i="2"/>
  <c r="D35" i="2"/>
  <c r="G398" i="2"/>
  <c r="D398" i="2"/>
  <c r="G234" i="2"/>
  <c r="D234" i="2"/>
  <c r="G194" i="2"/>
  <c r="D194" i="2"/>
  <c r="G384" i="2"/>
  <c r="D384" i="2"/>
  <c r="G20" i="2"/>
  <c r="D20" i="2"/>
  <c r="G235" i="2"/>
  <c r="D235" i="2"/>
  <c r="G217" i="2"/>
  <c r="D217" i="2"/>
  <c r="G33" i="2"/>
  <c r="D33" i="2"/>
  <c r="G156" i="2"/>
  <c r="D156" i="2"/>
  <c r="G371" i="2"/>
  <c r="D371" i="2"/>
  <c r="D273" i="2"/>
  <c r="G457" i="2"/>
  <c r="D457" i="2"/>
  <c r="D275" i="2"/>
  <c r="G144" i="2"/>
  <c r="D144" i="2"/>
  <c r="G201" i="2"/>
  <c r="D201" i="2"/>
  <c r="G402" i="2"/>
  <c r="D402" i="2"/>
  <c r="G470" i="2"/>
  <c r="D470" i="2"/>
  <c r="G300" i="2"/>
  <c r="D300" i="2"/>
  <c r="G166" i="2"/>
  <c r="D166" i="2"/>
  <c r="G377" i="2"/>
  <c r="D377" i="2"/>
  <c r="G455" i="2"/>
  <c r="D455" i="2"/>
  <c r="G388" i="2"/>
  <c r="D388" i="2"/>
  <c r="G93" i="2"/>
  <c r="D93" i="2"/>
  <c r="G51" i="2"/>
  <c r="D51" i="2"/>
  <c r="G442" i="2"/>
  <c r="D442" i="2"/>
  <c r="D98" i="2"/>
  <c r="G361" i="2"/>
  <c r="D361" i="2"/>
  <c r="D88" i="2"/>
  <c r="G85" i="2"/>
  <c r="D85" i="2"/>
  <c r="G475" i="2"/>
  <c r="D475" i="2"/>
  <c r="G446" i="2"/>
  <c r="D446" i="2"/>
  <c r="G379" i="2"/>
  <c r="D379" i="2"/>
  <c r="G228" i="2"/>
  <c r="D228" i="2"/>
  <c r="G310" i="2"/>
  <c r="D310" i="2"/>
  <c r="G363" i="2"/>
  <c r="D363" i="2"/>
  <c r="G364" i="2"/>
  <c r="D364" i="2"/>
  <c r="G357" i="2"/>
  <c r="D357" i="2"/>
  <c r="G237" i="2"/>
  <c r="D237" i="2"/>
  <c r="G34" i="2"/>
  <c r="D34" i="2"/>
  <c r="G104" i="2"/>
  <c r="D104" i="2"/>
  <c r="G467" i="2"/>
  <c r="D467" i="2"/>
  <c r="D21" i="2"/>
  <c r="D421" i="2"/>
  <c r="G443" i="2"/>
  <c r="D443" i="2"/>
  <c r="G135" i="2"/>
  <c r="D135" i="2"/>
  <c r="D73" i="2"/>
  <c r="D424" i="2"/>
  <c r="G182" i="2"/>
  <c r="D182" i="2"/>
  <c r="G369" i="2"/>
  <c r="D369" i="2"/>
  <c r="G153" i="2"/>
  <c r="D153" i="2"/>
  <c r="G266" i="2"/>
  <c r="D266" i="2"/>
  <c r="G252" i="2"/>
  <c r="D252" i="2"/>
  <c r="D193" i="2"/>
  <c r="G213" i="2"/>
  <c r="D213" i="2"/>
  <c r="G121" i="2"/>
  <c r="D121" i="2"/>
  <c r="G239" i="2"/>
  <c r="D239" i="2"/>
  <c r="G391" i="2"/>
  <c r="D391" i="2"/>
  <c r="D354" i="2"/>
  <c r="G103" i="2"/>
  <c r="D103" i="2"/>
  <c r="G416" i="2"/>
  <c r="D416" i="2"/>
  <c r="G136" i="2"/>
  <c r="D136" i="2"/>
  <c r="G59" i="2"/>
  <c r="D59" i="2"/>
  <c r="G315" i="2"/>
  <c r="D315" i="2"/>
  <c r="G311" i="2"/>
  <c r="D311" i="2"/>
  <c r="G350" i="2"/>
  <c r="D350" i="2"/>
  <c r="G112" i="2"/>
  <c r="D112" i="2"/>
  <c r="G134" i="2"/>
  <c r="D134" i="2"/>
  <c r="D281" i="2"/>
  <c r="G199" i="2"/>
  <c r="D199" i="2"/>
  <c r="G270" i="2"/>
  <c r="D270" i="2"/>
  <c r="G183" i="2"/>
  <c r="D183" i="2"/>
  <c r="G175" i="2"/>
  <c r="D175" i="2"/>
  <c r="G335" i="1" l="1"/>
  <c r="D335" i="1"/>
  <c r="G337" i="1"/>
  <c r="D337" i="1"/>
  <c r="G330" i="1"/>
  <c r="D330" i="1"/>
  <c r="G289" i="1"/>
  <c r="D289" i="1"/>
  <c r="G319" i="1"/>
  <c r="D319" i="1"/>
  <c r="G321" i="1"/>
  <c r="D321" i="1"/>
  <c r="G306" i="1"/>
  <c r="D306" i="1"/>
  <c r="G332" i="1"/>
  <c r="D332" i="1"/>
  <c r="G339" i="1"/>
  <c r="D339" i="1"/>
  <c r="G282" i="1"/>
  <c r="D282" i="1"/>
  <c r="G326" i="1"/>
  <c r="D326" i="1"/>
  <c r="G259" i="1"/>
  <c r="D259" i="1"/>
  <c r="G252" i="1"/>
  <c r="D252" i="1"/>
  <c r="G295" i="1"/>
  <c r="D295" i="1"/>
  <c r="G278" i="1"/>
  <c r="D278" i="1"/>
  <c r="G270" i="1"/>
  <c r="D270" i="1"/>
  <c r="G327" i="1"/>
  <c r="D327" i="1"/>
  <c r="G248" i="1"/>
  <c r="D248" i="1"/>
  <c r="G249" i="1"/>
  <c r="D249" i="1"/>
  <c r="G226" i="1"/>
  <c r="D226" i="1"/>
  <c r="G258" i="1"/>
  <c r="D258" i="1"/>
  <c r="G269" i="1"/>
  <c r="D269" i="1"/>
  <c r="G262" i="1"/>
  <c r="D262" i="1"/>
  <c r="G320" i="1"/>
  <c r="D320" i="1"/>
  <c r="G245" i="1"/>
  <c r="D245" i="1"/>
  <c r="G228" i="1"/>
  <c r="D228" i="1"/>
  <c r="G235" i="1"/>
  <c r="D235" i="1"/>
  <c r="G250" i="1"/>
  <c r="D250" i="1"/>
  <c r="G279" i="1"/>
  <c r="D279" i="1"/>
  <c r="G193" i="1"/>
  <c r="D193" i="1"/>
  <c r="G254" i="1"/>
  <c r="D254" i="1"/>
  <c r="G336" i="1"/>
  <c r="D336" i="1"/>
  <c r="G301" i="1"/>
  <c r="D301" i="1"/>
  <c r="G313" i="1"/>
  <c r="D313" i="1"/>
  <c r="G205" i="1"/>
  <c r="D205" i="1"/>
  <c r="G257" i="1"/>
  <c r="D257" i="1"/>
  <c r="G284" i="1"/>
  <c r="D284" i="1"/>
  <c r="G287" i="1"/>
  <c r="D287" i="1"/>
  <c r="G323" i="1"/>
  <c r="D323" i="1"/>
  <c r="G189" i="1"/>
  <c r="D189" i="1"/>
  <c r="G216" i="1"/>
  <c r="D216" i="1"/>
  <c r="G172" i="1"/>
  <c r="D172" i="1"/>
  <c r="G173" i="1"/>
  <c r="D173" i="1"/>
  <c r="G296" i="1"/>
  <c r="D296" i="1"/>
  <c r="G165" i="1"/>
  <c r="D165" i="1"/>
  <c r="G182" i="1"/>
  <c r="D182" i="1"/>
  <c r="G261" i="1"/>
  <c r="D261" i="1"/>
  <c r="G256" i="1"/>
  <c r="D256" i="1"/>
  <c r="G211" i="1"/>
  <c r="D211" i="1"/>
  <c r="G316" i="1"/>
  <c r="D316" i="1"/>
  <c r="G318" i="1"/>
  <c r="D318" i="1"/>
  <c r="G180" i="1"/>
  <c r="D180" i="1"/>
  <c r="G241" i="1"/>
  <c r="D241" i="1"/>
  <c r="G210" i="1"/>
  <c r="D210" i="1"/>
  <c r="G236" i="1"/>
  <c r="D236" i="1"/>
  <c r="G276" i="1"/>
  <c r="D276" i="1"/>
  <c r="G292" i="1"/>
  <c r="D292" i="1"/>
  <c r="G308" i="1"/>
  <c r="D308" i="1"/>
  <c r="G230" i="1"/>
  <c r="D230" i="1"/>
  <c r="G222" i="1"/>
  <c r="D222" i="1"/>
  <c r="G310" i="1"/>
  <c r="D310" i="1"/>
  <c r="G246" i="1"/>
  <c r="D246" i="1"/>
  <c r="G315" i="1"/>
  <c r="D315" i="1"/>
  <c r="G264" i="1"/>
  <c r="D264" i="1"/>
  <c r="G232" i="1"/>
  <c r="D232" i="1"/>
  <c r="G283" i="1"/>
  <c r="D283" i="1"/>
  <c r="G139" i="1"/>
  <c r="D139" i="1"/>
  <c r="G233" i="1"/>
  <c r="D233" i="1"/>
  <c r="G333" i="1"/>
  <c r="D333" i="1"/>
  <c r="G244" i="1"/>
  <c r="D244" i="1"/>
  <c r="G238" i="1"/>
  <c r="D238" i="1"/>
  <c r="G157" i="1"/>
  <c r="D157" i="1"/>
  <c r="G145" i="1"/>
  <c r="D145" i="1"/>
  <c r="G212" i="1"/>
  <c r="D212" i="1"/>
  <c r="G162" i="1"/>
  <c r="D162" i="1"/>
  <c r="G334" i="1"/>
  <c r="D334" i="1"/>
  <c r="G293" i="1"/>
  <c r="D293" i="1"/>
  <c r="G185" i="1"/>
  <c r="D185" i="1"/>
  <c r="G285" i="1"/>
  <c r="D285" i="1"/>
  <c r="G219" i="1"/>
  <c r="D219" i="1"/>
  <c r="G229" i="1"/>
  <c r="D229" i="1"/>
  <c r="G286" i="1"/>
  <c r="D286" i="1"/>
  <c r="G214" i="1"/>
  <c r="D214" i="1"/>
  <c r="G227" i="1"/>
  <c r="D227" i="1"/>
  <c r="G163" i="1"/>
  <c r="D163" i="1"/>
  <c r="G134" i="1"/>
  <c r="D134" i="1"/>
  <c r="G203" i="1"/>
  <c r="D203" i="1"/>
  <c r="G202" i="1"/>
  <c r="D202" i="1"/>
  <c r="G201" i="1"/>
  <c r="D201" i="1"/>
  <c r="G200" i="1"/>
  <c r="D200" i="1"/>
  <c r="G199" i="1"/>
  <c r="D199" i="1"/>
  <c r="G146" i="1"/>
  <c r="D146" i="1"/>
  <c r="G225" i="1"/>
  <c r="D225" i="1"/>
  <c r="G177" i="1"/>
  <c r="D177" i="1"/>
  <c r="G288" i="1"/>
  <c r="D288" i="1"/>
  <c r="G206" i="1"/>
  <c r="D206" i="1"/>
  <c r="G277" i="1"/>
  <c r="D277" i="1"/>
  <c r="G328" i="1"/>
  <c r="D328" i="1"/>
  <c r="G237" i="1"/>
  <c r="D237" i="1"/>
  <c r="G275" i="1"/>
  <c r="D275" i="1"/>
  <c r="G190" i="1"/>
  <c r="D190" i="1"/>
  <c r="G260" i="1"/>
  <c r="D260" i="1"/>
  <c r="G312" i="1"/>
  <c r="D312" i="1"/>
  <c r="G291" i="1"/>
  <c r="D291" i="1"/>
  <c r="G158" i="1"/>
  <c r="D158" i="1"/>
  <c r="G126" i="1"/>
  <c r="D126" i="1"/>
  <c r="G117" i="1"/>
  <c r="D117" i="1"/>
  <c r="G152" i="1"/>
  <c r="D152" i="1"/>
  <c r="G224" i="1"/>
  <c r="D224" i="1"/>
  <c r="G169" i="1"/>
  <c r="D169" i="1"/>
  <c r="G167" i="1"/>
  <c r="D167" i="1"/>
  <c r="G120" i="1"/>
  <c r="D120" i="1"/>
  <c r="G194" i="1"/>
  <c r="D194" i="1"/>
  <c r="G196" i="1"/>
  <c r="D196" i="1"/>
  <c r="G215" i="1"/>
  <c r="D215" i="1"/>
  <c r="G329" i="1"/>
  <c r="D329" i="1"/>
  <c r="G266" i="1"/>
  <c r="D266" i="1"/>
  <c r="G174" i="1"/>
  <c r="D174" i="1"/>
  <c r="G100" i="1"/>
  <c r="D100" i="1"/>
  <c r="G242" i="1"/>
  <c r="D242" i="1"/>
  <c r="G183" i="1"/>
  <c r="D183" i="1"/>
  <c r="G109" i="1"/>
  <c r="D109" i="1"/>
  <c r="G102" i="1"/>
  <c r="D102" i="1"/>
  <c r="G131" i="1"/>
  <c r="D131" i="1"/>
  <c r="G267" i="1"/>
  <c r="D267" i="1"/>
  <c r="G105" i="1"/>
  <c r="D105" i="1"/>
  <c r="G151" i="1"/>
  <c r="D151" i="1"/>
  <c r="G147" i="1"/>
  <c r="D147" i="1"/>
  <c r="G137" i="1"/>
  <c r="D137" i="1"/>
  <c r="G290" i="1"/>
  <c r="D290" i="1"/>
  <c r="G338" i="1"/>
  <c r="D338" i="1"/>
  <c r="G135" i="1"/>
  <c r="D135" i="1"/>
  <c r="G184" i="1"/>
  <c r="D184" i="1"/>
  <c r="G209" i="1"/>
  <c r="D209" i="1"/>
  <c r="G107" i="1"/>
  <c r="D107" i="1"/>
  <c r="G265" i="1"/>
  <c r="D265" i="1"/>
  <c r="G298" i="1"/>
  <c r="D298" i="1"/>
  <c r="G122" i="1"/>
  <c r="D122" i="1"/>
  <c r="G317" i="1"/>
  <c r="D317" i="1"/>
  <c r="G178" i="1"/>
  <c r="D178" i="1"/>
  <c r="G240" i="1"/>
  <c r="D240" i="1"/>
  <c r="G325" i="1"/>
  <c r="D325" i="1"/>
  <c r="G170" i="1"/>
  <c r="D170" i="1"/>
  <c r="G97" i="1"/>
  <c r="D97" i="1"/>
  <c r="G132" i="1"/>
  <c r="D132" i="1"/>
  <c r="G160" i="1"/>
  <c r="D160" i="1"/>
  <c r="G154" i="1"/>
  <c r="D154" i="1"/>
  <c r="G187" i="1"/>
  <c r="D187" i="1"/>
  <c r="G138" i="1"/>
  <c r="D138" i="1"/>
  <c r="G272" i="1"/>
  <c r="D272" i="1"/>
  <c r="G243" i="1"/>
  <c r="D243" i="1"/>
  <c r="G181" i="1"/>
  <c r="D181" i="1"/>
  <c r="G299" i="1"/>
  <c r="D299" i="1"/>
  <c r="G253" i="1"/>
  <c r="D253" i="1"/>
  <c r="G149" i="1"/>
  <c r="D149" i="1"/>
  <c r="G273" i="1"/>
  <c r="D273" i="1"/>
  <c r="G129" i="1"/>
  <c r="D129" i="1"/>
  <c r="G95" i="1"/>
  <c r="D95" i="1"/>
  <c r="G148" i="1"/>
  <c r="D148" i="1"/>
  <c r="G204" i="1"/>
  <c r="D204" i="1"/>
  <c r="G223" i="1"/>
  <c r="D223" i="1"/>
  <c r="G91" i="1"/>
  <c r="D91" i="1"/>
  <c r="G82" i="1"/>
  <c r="D82" i="1"/>
  <c r="G255" i="1"/>
  <c r="D255" i="1"/>
  <c r="G155" i="1"/>
  <c r="D155" i="1"/>
  <c r="G213" i="1"/>
  <c r="D213" i="1"/>
  <c r="G322" i="1"/>
  <c r="D322" i="1"/>
  <c r="G78" i="1"/>
  <c r="D78" i="1"/>
  <c r="G121" i="1"/>
  <c r="D121" i="1"/>
  <c r="G159" i="1"/>
  <c r="D159" i="1"/>
  <c r="G74" i="1"/>
  <c r="D74" i="1"/>
  <c r="G112" i="1"/>
  <c r="D112" i="1"/>
  <c r="G195" i="1"/>
  <c r="D195" i="1"/>
  <c r="G263" i="1"/>
  <c r="D263" i="1"/>
  <c r="G303" i="1"/>
  <c r="D303" i="1"/>
  <c r="G142" i="1"/>
  <c r="D142" i="1"/>
  <c r="G64" i="1"/>
  <c r="D64" i="1"/>
  <c r="G198" i="1"/>
  <c r="D198" i="1"/>
  <c r="G239" i="1"/>
  <c r="D239" i="1"/>
  <c r="G59" i="1"/>
  <c r="D59" i="1"/>
  <c r="G133" i="1"/>
  <c r="D133" i="1"/>
  <c r="G94" i="1"/>
  <c r="D94" i="1"/>
  <c r="G62" i="1"/>
  <c r="D62" i="1"/>
  <c r="G119" i="1"/>
  <c r="D119" i="1"/>
  <c r="G191" i="1"/>
  <c r="D191" i="1"/>
  <c r="G54" i="1"/>
  <c r="D54" i="1"/>
  <c r="G73" i="1"/>
  <c r="D73" i="1"/>
  <c r="G69" i="1"/>
  <c r="D69" i="1"/>
  <c r="G50" i="1"/>
  <c r="D50" i="1"/>
  <c r="G280" i="1"/>
  <c r="D280" i="1"/>
  <c r="G53" i="1"/>
  <c r="D53" i="1"/>
  <c r="G83" i="1"/>
  <c r="D83" i="1"/>
  <c r="G61" i="1"/>
  <c r="D61" i="1"/>
  <c r="G186" i="1"/>
  <c r="D186" i="1"/>
  <c r="G80" i="1"/>
  <c r="D80" i="1"/>
  <c r="G72" i="1"/>
  <c r="D72" i="1"/>
  <c r="G58" i="1"/>
  <c r="D58" i="1"/>
  <c r="G220" i="1"/>
  <c r="D220" i="1"/>
  <c r="G140" i="1"/>
  <c r="D140" i="1"/>
  <c r="G324" i="1"/>
  <c r="D324" i="1"/>
  <c r="G47" i="1"/>
  <c r="D47" i="1"/>
  <c r="G52" i="1"/>
  <c r="D52" i="1"/>
  <c r="G168" i="1"/>
  <c r="D168" i="1"/>
  <c r="G136" i="1"/>
  <c r="D136" i="1"/>
  <c r="G99" i="1"/>
  <c r="D99" i="1"/>
  <c r="G46" i="1"/>
  <c r="D46" i="1"/>
  <c r="G43" i="1"/>
  <c r="D43" i="1"/>
  <c r="G161" i="1"/>
  <c r="D161" i="1"/>
  <c r="G37" i="1"/>
  <c r="D37" i="1"/>
  <c r="G48" i="1"/>
  <c r="D48" i="1"/>
  <c r="G110" i="1"/>
  <c r="D110" i="1"/>
  <c r="G141" i="1"/>
  <c r="D141" i="1"/>
  <c r="G176" i="1"/>
  <c r="D176" i="1"/>
  <c r="G39" i="1"/>
  <c r="D39" i="1"/>
  <c r="G274" i="1"/>
  <c r="D274" i="1"/>
  <c r="G35" i="1"/>
  <c r="D35" i="1"/>
  <c r="G44" i="1"/>
  <c r="D44" i="1"/>
  <c r="G234" i="1"/>
  <c r="D234" i="1"/>
  <c r="G51" i="1"/>
  <c r="D51" i="1"/>
  <c r="G29" i="1"/>
  <c r="D29" i="1"/>
  <c r="G79" i="1"/>
  <c r="D79" i="1"/>
  <c r="G106" i="1"/>
  <c r="D106" i="1"/>
  <c r="G57" i="1"/>
  <c r="D57" i="1"/>
  <c r="G125" i="1"/>
  <c r="D125" i="1"/>
  <c r="G221" i="1"/>
  <c r="D221" i="1"/>
  <c r="G294" i="1"/>
  <c r="D294" i="1"/>
  <c r="G101" i="1"/>
  <c r="D101" i="1"/>
  <c r="G192" i="1"/>
  <c r="D192" i="1"/>
  <c r="G104" i="1"/>
  <c r="D104" i="1"/>
  <c r="G153" i="1"/>
  <c r="D153" i="1"/>
  <c r="G76" i="1"/>
  <c r="D76" i="1"/>
  <c r="G118" i="1"/>
  <c r="D118" i="1"/>
  <c r="G164" i="1"/>
  <c r="D164" i="1"/>
  <c r="G304" i="1"/>
  <c r="D304" i="1"/>
  <c r="G55" i="1"/>
  <c r="D55" i="1"/>
  <c r="G63" i="1"/>
  <c r="D63" i="1"/>
  <c r="G60" i="1"/>
  <c r="D60" i="1"/>
  <c r="G67" i="1"/>
  <c r="D67" i="1"/>
  <c r="G179" i="1"/>
  <c r="D179" i="1"/>
  <c r="G26" i="1"/>
  <c r="D26" i="1"/>
  <c r="G49" i="1"/>
  <c r="D49" i="1"/>
  <c r="G87" i="1"/>
  <c r="D87" i="1"/>
  <c r="G30" i="1"/>
  <c r="D30" i="1"/>
  <c r="G111" i="1"/>
  <c r="D111" i="1"/>
  <c r="G42" i="1"/>
  <c r="D42" i="1"/>
  <c r="G314" i="1"/>
  <c r="D314" i="1"/>
  <c r="G90" i="1"/>
  <c r="D90" i="1"/>
  <c r="G81" i="1"/>
  <c r="D81" i="1"/>
  <c r="G71" i="1"/>
  <c r="D71" i="1"/>
  <c r="G124" i="1"/>
  <c r="D124" i="1"/>
  <c r="G32" i="1"/>
  <c r="D32" i="1"/>
  <c r="G128" i="1"/>
  <c r="D128" i="1"/>
  <c r="G218" i="1"/>
  <c r="D218" i="1"/>
  <c r="G27" i="1"/>
  <c r="D27" i="1"/>
  <c r="G251" i="1"/>
  <c r="D251" i="1"/>
  <c r="G75" i="1"/>
  <c r="D75" i="1"/>
  <c r="G156" i="1"/>
  <c r="D156" i="1"/>
  <c r="G56" i="1"/>
  <c r="D56" i="1"/>
  <c r="G68" i="1"/>
  <c r="D68" i="1"/>
  <c r="G41" i="1"/>
  <c r="D41" i="1"/>
  <c r="G116" i="1"/>
  <c r="D116" i="1"/>
  <c r="G331" i="1"/>
  <c r="D331" i="1"/>
  <c r="G85" i="1"/>
  <c r="D85" i="1"/>
  <c r="G36" i="1"/>
  <c r="D36" i="1"/>
  <c r="G175" i="1"/>
  <c r="D175" i="1"/>
  <c r="G45" i="1"/>
  <c r="D45" i="1"/>
  <c r="G24" i="1"/>
  <c r="D24" i="1"/>
  <c r="G18" i="1"/>
  <c r="D18" i="1"/>
  <c r="G188" i="1"/>
  <c r="D188" i="1"/>
  <c r="G33" i="1"/>
  <c r="D33" i="1"/>
  <c r="G86" i="1"/>
  <c r="D86" i="1"/>
  <c r="G23" i="1"/>
  <c r="D23" i="1"/>
  <c r="G130" i="1"/>
  <c r="D130" i="1"/>
  <c r="G21" i="1"/>
  <c r="D21" i="1"/>
  <c r="G16" i="1"/>
  <c r="D16" i="1"/>
  <c r="G96" i="1"/>
  <c r="D96" i="1"/>
  <c r="G123" i="1"/>
  <c r="D123" i="1"/>
  <c r="G113" i="1"/>
  <c r="D113" i="1"/>
  <c r="G305" i="1"/>
  <c r="D305" i="1"/>
  <c r="G217" i="1"/>
  <c r="D217" i="1"/>
  <c r="G108" i="1"/>
  <c r="D108" i="1"/>
  <c r="G17" i="1"/>
  <c r="D17" i="1"/>
  <c r="G150" i="1"/>
  <c r="D150" i="1"/>
  <c r="G92" i="1"/>
  <c r="D92" i="1"/>
  <c r="G115" i="1"/>
  <c r="D115" i="1"/>
  <c r="G103" i="1"/>
  <c r="D103" i="1"/>
  <c r="G271" i="1"/>
  <c r="D271" i="1"/>
  <c r="G15" i="1"/>
  <c r="D15" i="1"/>
  <c r="G22" i="1"/>
  <c r="D22" i="1"/>
  <c r="G302" i="1"/>
  <c r="D302" i="1"/>
  <c r="G197" i="1"/>
  <c r="D197" i="1"/>
  <c r="G307" i="1"/>
  <c r="D307" i="1"/>
  <c r="G208" i="1"/>
  <c r="D208" i="1"/>
  <c r="G166" i="1"/>
  <c r="D166" i="1"/>
  <c r="G66" i="1"/>
  <c r="D66" i="1"/>
  <c r="G34" i="1"/>
  <c r="D34" i="1"/>
  <c r="G144" i="1"/>
  <c r="D144" i="1"/>
  <c r="G25" i="1"/>
  <c r="D25" i="1"/>
  <c r="G88" i="1"/>
  <c r="D88" i="1"/>
  <c r="G70" i="1"/>
  <c r="D70" i="1"/>
  <c r="G171" i="1"/>
  <c r="D171" i="1"/>
  <c r="G281" i="1"/>
  <c r="D281" i="1"/>
  <c r="G84" i="1"/>
  <c r="D84" i="1"/>
  <c r="G31" i="1"/>
  <c r="D31" i="1"/>
  <c r="G40" i="1"/>
  <c r="D40" i="1"/>
  <c r="G77" i="1"/>
  <c r="D77" i="1"/>
  <c r="G11" i="1"/>
  <c r="D11" i="1"/>
  <c r="G309" i="1"/>
  <c r="D309" i="1"/>
  <c r="G19" i="1"/>
  <c r="D19" i="1"/>
  <c r="G28" i="1"/>
  <c r="D28" i="1"/>
  <c r="G127" i="1"/>
  <c r="D127" i="1"/>
  <c r="G12" i="1"/>
  <c r="D12" i="1"/>
  <c r="G10" i="1"/>
  <c r="D10" i="1"/>
  <c r="G268" i="1"/>
  <c r="D268" i="1"/>
  <c r="G207" i="1"/>
  <c r="D207" i="1"/>
  <c r="G300" i="1"/>
  <c r="D300" i="1"/>
  <c r="G231" i="1"/>
  <c r="D231" i="1"/>
  <c r="G297" i="1"/>
  <c r="D297" i="1"/>
  <c r="G114" i="1"/>
  <c r="D114" i="1"/>
  <c r="G65" i="1"/>
  <c r="D65" i="1"/>
  <c r="G247" i="1"/>
  <c r="D247" i="1"/>
  <c r="G143" i="1"/>
  <c r="D143" i="1"/>
  <c r="G20" i="1"/>
  <c r="D20" i="1"/>
  <c r="G98" i="1"/>
  <c r="D98" i="1"/>
  <c r="G311" i="1"/>
  <c r="D311" i="1"/>
  <c r="G13" i="1"/>
  <c r="D13" i="1"/>
  <c r="G93" i="1"/>
  <c r="D93" i="1"/>
  <c r="G14" i="1"/>
  <c r="D14" i="1"/>
  <c r="G9" i="1"/>
  <c r="D9" i="1"/>
  <c r="G8" i="1"/>
  <c r="D8" i="1"/>
  <c r="G38" i="1"/>
  <c r="D38" i="1"/>
  <c r="G89" i="1"/>
  <c r="D89" i="1"/>
  <c r="G7" i="1"/>
  <c r="D7" i="1"/>
  <c r="G6" i="1"/>
  <c r="D6" i="1"/>
</calcChain>
</file>

<file path=xl/sharedStrings.xml><?xml version="1.0" encoding="utf-8"?>
<sst xmlns="http://schemas.openxmlformats.org/spreadsheetml/2006/main" count="1668" uniqueCount="1651">
  <si>
    <t>Gene symbol</t>
    <phoneticPr fontId="1"/>
  </si>
  <si>
    <t>TGCT-PDC-R</t>
    <phoneticPr fontId="3"/>
  </si>
  <si>
    <t>TGCT-PDC</t>
    <phoneticPr fontId="3"/>
  </si>
  <si>
    <t>NEC8-R</t>
    <phoneticPr fontId="3"/>
  </si>
  <si>
    <t>NEC8</t>
    <phoneticPr fontId="3"/>
  </si>
  <si>
    <t>Description</t>
  </si>
  <si>
    <t>TEX11</t>
  </si>
  <si>
    <t>testis expressed 11</t>
  </si>
  <si>
    <t>DACH1</t>
  </si>
  <si>
    <t>dachshund family transcription factor 1</t>
  </si>
  <si>
    <t>HMGN5</t>
  </si>
  <si>
    <t>high mobility group nucleosome binding domain 5</t>
  </si>
  <si>
    <t>ZNF676</t>
  </si>
  <si>
    <t>zinc finger protein 676</t>
  </si>
  <si>
    <t>OLAH</t>
  </si>
  <si>
    <t>oleoyl-ACP hydrolase</t>
  </si>
  <si>
    <t>FAM173B</t>
  </si>
  <si>
    <t>family with sequence similarity 173, member B</t>
  </si>
  <si>
    <t>BEND4</t>
  </si>
  <si>
    <t>BEN domain containing 4</t>
  </si>
  <si>
    <t>ZNF534</t>
  </si>
  <si>
    <t>zinc finger protein 534</t>
  </si>
  <si>
    <t>SH3BGRL</t>
  </si>
  <si>
    <t>SH3 domain binding glutamate-rich protein like</t>
  </si>
  <si>
    <t>LACC1</t>
  </si>
  <si>
    <t>laccase (multicopper oxidoreductase) domain containing 1</t>
  </si>
  <si>
    <t>XAGE1B</t>
  </si>
  <si>
    <t>X antigen family, member 1B</t>
  </si>
  <si>
    <t>CNTN1</t>
  </si>
  <si>
    <t>contactin 1</t>
  </si>
  <si>
    <t>RIF1</t>
  </si>
  <si>
    <t>replication timing regulatory factor 1</t>
  </si>
  <si>
    <t>UACA</t>
  </si>
  <si>
    <t>uveal autoantigen with coiled-coil domains and ankyrin repeats</t>
  </si>
  <si>
    <t>MANEA</t>
  </si>
  <si>
    <t>mannosidase, endo-alpha</t>
  </si>
  <si>
    <t>CASP8AP2</t>
  </si>
  <si>
    <t>caspase 8 associated protein 2</t>
  </si>
  <si>
    <t>BBX</t>
  </si>
  <si>
    <t>bobby sox homolog (Drosophila)</t>
  </si>
  <si>
    <t>ZNF268</t>
  </si>
  <si>
    <t>zinc finger protein 268</t>
  </si>
  <si>
    <t>ZNF257</t>
  </si>
  <si>
    <t>zinc finger protein 257</t>
  </si>
  <si>
    <t>IFI16</t>
  </si>
  <si>
    <t>interferon, gamma-inducible protein 16</t>
  </si>
  <si>
    <t>KIF18A</t>
  </si>
  <si>
    <t>kinesin family member 18A</t>
  </si>
  <si>
    <t>PRSS12</t>
  </si>
  <si>
    <t>protease, serine, 12 (neurotrypsin, motopsin)</t>
  </si>
  <si>
    <t>ND2</t>
  </si>
  <si>
    <t>MTND2</t>
  </si>
  <si>
    <t>ALG10B</t>
  </si>
  <si>
    <t>ALG10B, alpha-1,2-glucosyltransferase</t>
  </si>
  <si>
    <t>PIWIL3</t>
  </si>
  <si>
    <t>piwi-like RNA-mediated gene silencing 3</t>
  </si>
  <si>
    <t>ZNF90</t>
  </si>
  <si>
    <t>zinc finger protein 90</t>
  </si>
  <si>
    <t>SGCB</t>
  </si>
  <si>
    <t>sarcoglycan beta</t>
  </si>
  <si>
    <t>STEAP1</t>
  </si>
  <si>
    <t>six transmembrane epithelial antigen of the prostate 1</t>
  </si>
  <si>
    <t>CCDC172</t>
  </si>
  <si>
    <t>coiled-coil domain containing 172</t>
  </si>
  <si>
    <t>ALG10</t>
  </si>
  <si>
    <t>ALG10, alpha-1,2-glucosyltransferase</t>
  </si>
  <si>
    <t>CDON</t>
  </si>
  <si>
    <t>cell adhesion associated, oncogene regulated</t>
  </si>
  <si>
    <t>CCDC144NL-AS1</t>
  </si>
  <si>
    <t>CCDC144NL antisense RNA 1</t>
  </si>
  <si>
    <t>SLC7A11</t>
  </si>
  <si>
    <t>solute carrier family 7 (anionic amino acid transporter light chain, xc- system), member 11</t>
  </si>
  <si>
    <t>DRAM1</t>
  </si>
  <si>
    <t>DNA-damage regulated autophagy modulator 1</t>
  </si>
  <si>
    <t>FBXO25</t>
  </si>
  <si>
    <t>F-box protein 25</t>
  </si>
  <si>
    <t>FAM111B</t>
  </si>
  <si>
    <t>family with sequence similarity 111, member B</t>
  </si>
  <si>
    <t>NECAB1</t>
  </si>
  <si>
    <t>N-terminal EF-hand calcium binding protein 1</t>
  </si>
  <si>
    <t>TMTC3</t>
  </si>
  <si>
    <t>transmembrane and tetratricopeptide repeat containing 3</t>
  </si>
  <si>
    <t>AGL</t>
  </si>
  <si>
    <t>amylo-alpha-1, 6-glucosidase, 4-alpha-glucanotransferase</t>
  </si>
  <si>
    <t>CHAC1</t>
  </si>
  <si>
    <t>ChaC glutathione-specific gamma-glutamylcyclotransferase 1</t>
  </si>
  <si>
    <t>PHF3</t>
  </si>
  <si>
    <t>PHD finger protein 3</t>
  </si>
  <si>
    <t>ULBP1</t>
  </si>
  <si>
    <t>UL16 binding protein 1</t>
  </si>
  <si>
    <t>MAEL</t>
  </si>
  <si>
    <t>maelstrom spermatogenic transposon silencer</t>
  </si>
  <si>
    <t>ACVR1B</t>
  </si>
  <si>
    <t>activin A receptor type IB</t>
  </si>
  <si>
    <t>CCDC152</t>
  </si>
  <si>
    <t>coiled-coil domain containing 152</t>
  </si>
  <si>
    <t>ZNF823</t>
  </si>
  <si>
    <t>zinc finger protein 823</t>
  </si>
  <si>
    <t>SYCP3</t>
  </si>
  <si>
    <t>synaptonemal complex protein 3</t>
  </si>
  <si>
    <t>FAM135A</t>
  </si>
  <si>
    <t>family with sequence similarity 135, member A</t>
  </si>
  <si>
    <t>BLZF1</t>
  </si>
  <si>
    <t>basic leucine zipper nuclear factor 1</t>
  </si>
  <si>
    <t>RAD51C</t>
  </si>
  <si>
    <t>RAD51 paralog C</t>
  </si>
  <si>
    <t>FHL2</t>
  </si>
  <si>
    <t>four and a half LIM domains 2</t>
  </si>
  <si>
    <t>LRRC1</t>
  </si>
  <si>
    <t>leucine rich repeat containing 1</t>
  </si>
  <si>
    <t>RGS16</t>
  </si>
  <si>
    <t>regulator of G-protein signaling 16</t>
  </si>
  <si>
    <t>ZNF479</t>
  </si>
  <si>
    <t>zinc finger protein 479</t>
  </si>
  <si>
    <t>RHOB</t>
  </si>
  <si>
    <t>ras homolog family member B</t>
  </si>
  <si>
    <t>SMC4</t>
  </si>
  <si>
    <t>structural maintenance of chromosomes 4</t>
  </si>
  <si>
    <t>FYTTD1</t>
  </si>
  <si>
    <t>forty-two-three domain containing 1</t>
  </si>
  <si>
    <t>SRFBP1</t>
  </si>
  <si>
    <t>serum response factor binding protein 1</t>
  </si>
  <si>
    <t>RAI14</t>
  </si>
  <si>
    <t>Transcript Identified by AceView, Entrez Gene ID(s) 26064</t>
  </si>
  <si>
    <t>RAPGEF5</t>
  </si>
  <si>
    <t>Rap guanine nucleotide exchange factor 5</t>
  </si>
  <si>
    <t>ABCA13</t>
  </si>
  <si>
    <t>ATP binding cassette subfamily A member 13</t>
  </si>
  <si>
    <t>QRSL1</t>
  </si>
  <si>
    <t>Transcript Identified by AceView, Entrez Gene ID(s) 55278</t>
  </si>
  <si>
    <t>ERCC6L</t>
  </si>
  <si>
    <t>excision repair cross-complementation group 6-like</t>
  </si>
  <si>
    <t>SFMBT2</t>
  </si>
  <si>
    <t>Scm-like with four mbt domains 2</t>
  </si>
  <si>
    <t>LOC101927668</t>
  </si>
  <si>
    <t>uncharacterized LOC101927668</t>
  </si>
  <si>
    <t>GVQW2</t>
  </si>
  <si>
    <t>GVQW motif containing 2</t>
  </si>
  <si>
    <t>SMAD1</t>
  </si>
  <si>
    <t>SMAD family member 1</t>
  </si>
  <si>
    <t>KLHDC4</t>
  </si>
  <si>
    <t>Transcript Identified by AceView, Entrez Gene ID(s) 54758; 100129637</t>
  </si>
  <si>
    <t>AP1M1</t>
  </si>
  <si>
    <t>Memczak2013 ALT_ACCEPTOR, ALT_DONOR, coding, INTERNAL, intronic best transcript NM_032493</t>
  </si>
  <si>
    <t>CHRFAM7A</t>
  </si>
  <si>
    <t>CHRNA7 (cholinergic receptor, nicotinic, alpha 7, exons 5-10) and FAM7A (family with sequence similarity 7A, exons A-E) fusion</t>
  </si>
  <si>
    <t>ZGRF1</t>
  </si>
  <si>
    <t>zinc finger, GRF-type containing 1</t>
  </si>
  <si>
    <t>USP8</t>
  </si>
  <si>
    <t>ubiquitin specific peptidase 8</t>
  </si>
  <si>
    <t>NR2F2</t>
  </si>
  <si>
    <t>nuclear receptor subfamily 2, group F, member 2</t>
  </si>
  <si>
    <t>NBPF12</t>
  </si>
  <si>
    <t>neuroblastoma breakpoint family, member 12</t>
  </si>
  <si>
    <t>GNG12</t>
  </si>
  <si>
    <t>guanine nucleotide binding protein (G protein), gamma 12</t>
  </si>
  <si>
    <t>RBM46</t>
  </si>
  <si>
    <t>RNA binding motif protein 46</t>
  </si>
  <si>
    <t>SGOL1</t>
  </si>
  <si>
    <t>shugoshin-like 1 (S. pombe)</t>
  </si>
  <si>
    <t>TSGA10</t>
  </si>
  <si>
    <t>testis specific 10</t>
  </si>
  <si>
    <t>SLFN5</t>
  </si>
  <si>
    <t>schlafen family member 5</t>
  </si>
  <si>
    <t>DDX43</t>
  </si>
  <si>
    <t>DEAD (Asp-Glu-Ala-Asp) box polypeptide 43</t>
  </si>
  <si>
    <t>CHM</t>
  </si>
  <si>
    <t>choroideremia (Rab escort protein 1)</t>
  </si>
  <si>
    <t>NEDD1</t>
  </si>
  <si>
    <t>neural precursor cell expressed, developmentally down-regulated 1</t>
  </si>
  <si>
    <t>ZNF490</t>
  </si>
  <si>
    <t>zinc finger protein 490</t>
  </si>
  <si>
    <t>SCLT1</t>
  </si>
  <si>
    <t>sodium channel and clathrin linker 1</t>
  </si>
  <si>
    <t>MBD3L2</t>
  </si>
  <si>
    <t>methyl-CpG binding domain protein 3-like 2</t>
  </si>
  <si>
    <t>ENPP1</t>
  </si>
  <si>
    <t>ectonucleotide pyrophosphatase/phosphodiesterase 1</t>
  </si>
  <si>
    <t>FAM231C</t>
  </si>
  <si>
    <t>family with sequence similarity 231, member C</t>
  </si>
  <si>
    <t>CEP290</t>
  </si>
  <si>
    <t>centrosomal protein 290kDa</t>
  </si>
  <si>
    <t>COL17A1</t>
  </si>
  <si>
    <t>collagen, type XVII, alpha 1</t>
  </si>
  <si>
    <t>FAHD2A</t>
  </si>
  <si>
    <t>Transcript Identified by AceView, Entrez Gene ID(s) 51011</t>
  </si>
  <si>
    <t>TRIM64B</t>
  </si>
  <si>
    <t>tripartite motif containing 64B</t>
  </si>
  <si>
    <t>TTK</t>
  </si>
  <si>
    <t>TTK protein kinase</t>
  </si>
  <si>
    <t>MMS22L</t>
  </si>
  <si>
    <t>MMS22-like, DNA repair protein</t>
  </si>
  <si>
    <t>CXorf57</t>
  </si>
  <si>
    <t>chromosome X open reading frame 57</t>
  </si>
  <si>
    <t>DDIAS</t>
  </si>
  <si>
    <t>DNA damage-induced apoptosis suppressor</t>
  </si>
  <si>
    <t>KIAA1524</t>
  </si>
  <si>
    <t>CCPG1</t>
  </si>
  <si>
    <t>cell cycle progression 1</t>
  </si>
  <si>
    <t>CENPQ</t>
  </si>
  <si>
    <t>centromere protein Q</t>
  </si>
  <si>
    <t>VRK2</t>
  </si>
  <si>
    <t>vaccinia related kinase 2</t>
  </si>
  <si>
    <t>SENP5</t>
  </si>
  <si>
    <t>SUMO1/sentrin specific peptidase 5</t>
  </si>
  <si>
    <t>RGPD3</t>
  </si>
  <si>
    <t>RANBP2-like and GRIP domain containing 3</t>
  </si>
  <si>
    <t>PTPN13</t>
  </si>
  <si>
    <t>protein tyrosine phosphatase, non-receptor type 13 (APO-1/CD95 (Fas)-associated phosphatase)</t>
  </si>
  <si>
    <t>ST6GALNAC3</t>
  </si>
  <si>
    <t>ST6 (alpha-N-acetyl-neuraminyl-2,3-beta-galactosyl-1,3)-N-acetylgalactosaminide alpha-2,6-sialyltransferase 3</t>
  </si>
  <si>
    <t>BOLL</t>
  </si>
  <si>
    <t>boule homolog, RNA binding protein</t>
  </si>
  <si>
    <t>NUF2</t>
  </si>
  <si>
    <t>NUF2, NDC80 kinetochore complex component</t>
  </si>
  <si>
    <t>KCP</t>
  </si>
  <si>
    <t>kielin/chordin-like protein</t>
  </si>
  <si>
    <t>OSBPL8</t>
  </si>
  <si>
    <t>oxysterol binding protein-like 8</t>
  </si>
  <si>
    <t>CKAP5</t>
  </si>
  <si>
    <t>Transcript Identified by AceView, Entrez Gene ID(s) 9793</t>
  </si>
  <si>
    <t>SPATA5</t>
  </si>
  <si>
    <t>spermatogenesis associated 5</t>
  </si>
  <si>
    <t>TEX13A</t>
  </si>
  <si>
    <t>testis expressed 13A</t>
  </si>
  <si>
    <t>ACAP3</t>
  </si>
  <si>
    <t>ArfGAP with coiled-coil, ankyrin repeat and PH domains 3</t>
  </si>
  <si>
    <t>CLIC6</t>
  </si>
  <si>
    <t>chloride intracellular channel 6</t>
  </si>
  <si>
    <t>THBS3</t>
  </si>
  <si>
    <t>Salzman2013 ALT_ACCEPTOR, ALT_DONOR, coding, INTERNAL, intronic best transcript NM_007112</t>
  </si>
  <si>
    <t>GAGE12C</t>
  </si>
  <si>
    <t>G antigen 12C</t>
  </si>
  <si>
    <t>MEI1</t>
  </si>
  <si>
    <t>Salzman2013 ALT_ACCEPTOR, ALT_DONOR, coding, INTERNAL, intronic best transcript NM_152513</t>
  </si>
  <si>
    <t>ZNF439</t>
  </si>
  <si>
    <t>zinc finger protein 439</t>
  </si>
  <si>
    <t>OR9K2</t>
  </si>
  <si>
    <t>olfactory receptor, family 9, subfamily K, member 2</t>
  </si>
  <si>
    <t>DUX4</t>
  </si>
  <si>
    <t>double homeobox 4</t>
  </si>
  <si>
    <t>U2SURP</t>
  </si>
  <si>
    <t>U2 snRNP-associated SURP domain containing</t>
  </si>
  <si>
    <t>MIR17HG</t>
  </si>
  <si>
    <t>miR-17-92 cluster host gene</t>
  </si>
  <si>
    <t>NRG1</t>
  </si>
  <si>
    <t>neuregulin 1</t>
  </si>
  <si>
    <t>SNCAIP</t>
  </si>
  <si>
    <t>synuclein alpha interacting protein</t>
  </si>
  <si>
    <t>GPHN</t>
  </si>
  <si>
    <t>gephyrin</t>
  </si>
  <si>
    <t>BAG2</t>
  </si>
  <si>
    <t>BCL2-associated athanogene 2</t>
  </si>
  <si>
    <t>GNG7</t>
  </si>
  <si>
    <t>Memczak2013 ALT_ACCEPTOR, ALT_DONOR, coding, INTERNAL, intronic best transcript NM_052847</t>
  </si>
  <si>
    <t>USP53</t>
  </si>
  <si>
    <t>ubiquitin specific peptidase 53</t>
  </si>
  <si>
    <t>ARFIP1</t>
  </si>
  <si>
    <t>ADP-ribosylation factor interacting protein 1</t>
  </si>
  <si>
    <t>TAF7L</t>
  </si>
  <si>
    <t>TATA box binding protein associated factor 7 like</t>
  </si>
  <si>
    <t>NEIL3</t>
  </si>
  <si>
    <t>nei-like DNA glycosylase 3</t>
  </si>
  <si>
    <t>KRTAP5-11</t>
  </si>
  <si>
    <t>keratin associated protein 5-11</t>
  </si>
  <si>
    <t>ASCC3</t>
  </si>
  <si>
    <t>activating signal cointegrator 1 complex subunit 3</t>
  </si>
  <si>
    <t>SCAND2P</t>
  </si>
  <si>
    <t>SCAN domain containing 2 pseudogene</t>
  </si>
  <si>
    <t>OLIG3</t>
  </si>
  <si>
    <t>oligodendrocyte transcription factor 3</t>
  </si>
  <si>
    <t>FBXO5</t>
  </si>
  <si>
    <t>F-box protein 5</t>
  </si>
  <si>
    <t>ZNF441</t>
  </si>
  <si>
    <t>zinc finger protein 441</t>
  </si>
  <si>
    <t>ZNF735</t>
  </si>
  <si>
    <t>zinc finger protein 735</t>
  </si>
  <si>
    <t>CLSPN</t>
  </si>
  <si>
    <t>claspin</t>
  </si>
  <si>
    <t>NUDT15</t>
  </si>
  <si>
    <t>nudix hydrolase 15</t>
  </si>
  <si>
    <t>DND1</t>
  </si>
  <si>
    <t>DND microRNA-mediated repression inhibitor 1</t>
  </si>
  <si>
    <t>MBD3L3</t>
  </si>
  <si>
    <t>methyl-CpG binding domain protein 3-like 3</t>
  </si>
  <si>
    <t>WDR76</t>
  </si>
  <si>
    <t>WD repeat domain 76</t>
  </si>
  <si>
    <t>KIAA1143</t>
  </si>
  <si>
    <t>KIAA1143 [Source:HGNC Symbol;Acc:HGNC:29198]</t>
  </si>
  <si>
    <t>SUCLA2</t>
  </si>
  <si>
    <t>succinate-CoA ligase, ADP-forming, beta subunit</t>
  </si>
  <si>
    <t>UBA6</t>
  </si>
  <si>
    <t>ubiquitin-like modifier activating enzyme 6</t>
  </si>
  <si>
    <t>ADAM18</t>
  </si>
  <si>
    <t>ADAM metallopeptidase domain 18</t>
  </si>
  <si>
    <t>NTN4</t>
  </si>
  <si>
    <t>netrin 4</t>
  </si>
  <si>
    <t>POPDC3</t>
  </si>
  <si>
    <t>popeye domain containing 3</t>
  </si>
  <si>
    <t>ZNF764</t>
  </si>
  <si>
    <t>zinc finger protein 764</t>
  </si>
  <si>
    <t>CYP4V2</t>
  </si>
  <si>
    <t>cytochrome P450, family 4, subfamily V, polypeptide 2</t>
  </si>
  <si>
    <t>ZNF280B</t>
  </si>
  <si>
    <t>zinc finger protein 280B</t>
  </si>
  <si>
    <t>ORC3</t>
  </si>
  <si>
    <t>origin recognition complex subunit 3</t>
  </si>
  <si>
    <t>SMARCA5</t>
  </si>
  <si>
    <t>SWI/SNF related, matrix associated, actin dependent regulator of chromatin, subfamily a, member 5</t>
  </si>
  <si>
    <t>FRS2</t>
  </si>
  <si>
    <t>fibroblast growth factor receptor substrate 2</t>
  </si>
  <si>
    <t>GPC3</t>
  </si>
  <si>
    <t>glypican 3</t>
  </si>
  <si>
    <t>SKAP2</t>
  </si>
  <si>
    <t>src kinase associated phosphoprotein 2</t>
  </si>
  <si>
    <t>SNCB</t>
  </si>
  <si>
    <t>synuclein beta</t>
  </si>
  <si>
    <t>GPCPD1</t>
  </si>
  <si>
    <t>glycerophosphocholine phosphodiesterase 1</t>
  </si>
  <si>
    <t>STAT1</t>
  </si>
  <si>
    <t>signal transducer and activator of transcription 1</t>
  </si>
  <si>
    <t>LMBRD2</t>
  </si>
  <si>
    <t>LMBR1 domain containing 2</t>
  </si>
  <si>
    <t>LRRC23</t>
  </si>
  <si>
    <t>leucine rich repeat containing 23</t>
  </si>
  <si>
    <t>SLC7A2</t>
  </si>
  <si>
    <t>solute carrier family 7 (cationic amino acid transporter, y+ system), member 2</t>
  </si>
  <si>
    <t>LMLN</t>
  </si>
  <si>
    <t>leishmanolysin-like (metallopeptidase M8 family)</t>
  </si>
  <si>
    <t>ACSS3</t>
  </si>
  <si>
    <t>acyl-CoA synthetase short-chain family member 3</t>
  </si>
  <si>
    <t>APLF</t>
  </si>
  <si>
    <t>aprataxin and PNKP like factor</t>
  </si>
  <si>
    <t>APAF1</t>
  </si>
  <si>
    <t>apoptotic peptidase activating factor 1</t>
  </si>
  <si>
    <t>PIWIL1</t>
  </si>
  <si>
    <t>piwi-like RNA-mediated gene silencing 1</t>
  </si>
  <si>
    <t>ZNF791</t>
  </si>
  <si>
    <t>zinc finger protein 791</t>
  </si>
  <si>
    <t>ARL6</t>
  </si>
  <si>
    <t>ADP-ribosylation factor like GTPase 6</t>
  </si>
  <si>
    <t>SEC63</t>
  </si>
  <si>
    <t>SEC63 homolog, protein translocation regulator</t>
  </si>
  <si>
    <t>XRCC2</t>
  </si>
  <si>
    <t>X-ray repair complementing defective repair in Chinese hamster cells 2</t>
  </si>
  <si>
    <t>ZNF160</t>
  </si>
  <si>
    <t>Transcript Identified by AceView, Entrez Gene ID(s) 90338</t>
  </si>
  <si>
    <t>KBTBD8</t>
  </si>
  <si>
    <t>kelch repeat and BTB (POZ) domain containing 8</t>
  </si>
  <si>
    <t>PKN2</t>
  </si>
  <si>
    <t>protein kinase N2</t>
  </si>
  <si>
    <t>TRIM49C</t>
  </si>
  <si>
    <t>tripartite motif containing 49C</t>
  </si>
  <si>
    <t>GSTCD</t>
  </si>
  <si>
    <t>glutathione S-transferase, C-terminal domain containing</t>
  </si>
  <si>
    <t>TMEM19</t>
  </si>
  <si>
    <t>transmembrane protein 19</t>
  </si>
  <si>
    <t>CA13</t>
  </si>
  <si>
    <t>carbonic anhydrase XIII</t>
  </si>
  <si>
    <t>N4BP2L1</t>
  </si>
  <si>
    <t>NEDD4 binding protein 2-like 1</t>
  </si>
  <si>
    <t>SPATA33</t>
  </si>
  <si>
    <t>spermatogenesis associated 33</t>
  </si>
  <si>
    <t>ABCB7</t>
  </si>
  <si>
    <t>ATP binding cassette subfamily B member 7</t>
  </si>
  <si>
    <t>ZNF567</t>
  </si>
  <si>
    <t>zinc finger protein 567</t>
  </si>
  <si>
    <t>FAM198B</t>
  </si>
  <si>
    <t>family with sequence similarity 198, member B</t>
  </si>
  <si>
    <t>ZNF627</t>
  </si>
  <si>
    <t>Memczak2013 ANTISENSE, CDS, coding, INTERNAL best transcript NM_145295</t>
  </si>
  <si>
    <t>NUP107</t>
  </si>
  <si>
    <t>nucleoporin 107kDa</t>
  </si>
  <si>
    <t>NAA15</t>
  </si>
  <si>
    <t>N(alpha)-acetyltransferase 15, NatA auxiliary subunit</t>
  </si>
  <si>
    <t>ZNF547</t>
  </si>
  <si>
    <t>zinc finger protein 547</t>
  </si>
  <si>
    <t>ZBTB38</t>
  </si>
  <si>
    <t>zinc finger and BTB domain containing 38</t>
  </si>
  <si>
    <t>HAT1</t>
  </si>
  <si>
    <t>histone acetyltransferase 1</t>
  </si>
  <si>
    <t>MAD2L1</t>
  </si>
  <si>
    <t>MAD2 mitotic arrest deficient-like 1 (yeast)</t>
  </si>
  <si>
    <t>CDC42SE1</t>
  </si>
  <si>
    <t>CDC42 small effector 1</t>
  </si>
  <si>
    <t>YIPF4</t>
  </si>
  <si>
    <t>Yip1 domain family member 4</t>
  </si>
  <si>
    <t>LPAR6</t>
  </si>
  <si>
    <t>lysophosphatidic acid receptor 6</t>
  </si>
  <si>
    <t>RBKS</t>
  </si>
  <si>
    <t>ribokinase</t>
  </si>
  <si>
    <t>PLIN2</t>
  </si>
  <si>
    <t>perilipin 2</t>
  </si>
  <si>
    <t>ZNF654</t>
  </si>
  <si>
    <t>zinc finger protein 654</t>
  </si>
  <si>
    <t>GXYLT2</t>
  </si>
  <si>
    <t>glucoside xylosyltransferase 2</t>
  </si>
  <si>
    <t>MINA</t>
  </si>
  <si>
    <t>MYC induced nuclear antigen</t>
  </si>
  <si>
    <t>SERINC1</t>
  </si>
  <si>
    <t>serine incorporator 1</t>
  </si>
  <si>
    <t>MCM8</t>
  </si>
  <si>
    <t>minichromosome maintenance 8 homologous recombination repair factor</t>
  </si>
  <si>
    <t>MYB</t>
  </si>
  <si>
    <t>v-myb avian myeloblastosis viral oncogene homolog</t>
  </si>
  <si>
    <t>DSE</t>
  </si>
  <si>
    <t>dermatan sulfate epimerase</t>
  </si>
  <si>
    <t>ESCO2</t>
  </si>
  <si>
    <t>establishment of sister chromatid cohesion N-acetyltransferase 2</t>
  </si>
  <si>
    <t>TMEM154</t>
  </si>
  <si>
    <t>transmembrane protein 154</t>
  </si>
  <si>
    <t>SIK3</t>
  </si>
  <si>
    <t>SIK family kinase 3</t>
  </si>
  <si>
    <t>REXO4</t>
  </si>
  <si>
    <t>REX4 homolog, 3'-5' exonuclease [Source:HGNC Symbol;Acc:HGNC:12820]</t>
  </si>
  <si>
    <t>TTLL7</t>
  </si>
  <si>
    <t>tubulin tyrosine ligase-like family member 7</t>
  </si>
  <si>
    <t>MAB21L2</t>
  </si>
  <si>
    <t>mab-21-like 2 (C. elegans)</t>
  </si>
  <si>
    <t>ZHX3</t>
  </si>
  <si>
    <t>zinc fingers and homeoboxes 3</t>
  </si>
  <si>
    <t>HSP90AA1</t>
  </si>
  <si>
    <t>heat shock protein 90kDa alpha (cytosolic), class A member 1</t>
  </si>
  <si>
    <t>SKIL</t>
  </si>
  <si>
    <t>SKI-like proto-oncogene</t>
  </si>
  <si>
    <t>CGGBP1</t>
  </si>
  <si>
    <t>CGG triplet repeat binding protein 1</t>
  </si>
  <si>
    <t>CEP72</t>
  </si>
  <si>
    <t>centrosomal protein 72kDa</t>
  </si>
  <si>
    <t>LOC389834</t>
  </si>
  <si>
    <t>ankyrin repeat domain 57 pseudogene</t>
  </si>
  <si>
    <t>BROX</t>
  </si>
  <si>
    <t>BRO1 domain and CAAX motif containing</t>
  </si>
  <si>
    <t>DET1</t>
  </si>
  <si>
    <t>de-etiolated homolog 1 (Arabidopsis)</t>
  </si>
  <si>
    <t>LYST</t>
  </si>
  <si>
    <t>lysosomal trafficking regulator</t>
  </si>
  <si>
    <t>SESTD1</t>
  </si>
  <si>
    <t>SEC14 and spectrin domains 1</t>
  </si>
  <si>
    <t>PLA2G10</t>
  </si>
  <si>
    <t>phospholipase A2, group X</t>
  </si>
  <si>
    <t>SCAMP1</t>
  </si>
  <si>
    <t>secretory carrier membrane protein 1</t>
  </si>
  <si>
    <t>BRCC3</t>
  </si>
  <si>
    <t>BRCA1/BRCA2-containing complex subunit 3</t>
  </si>
  <si>
    <t>ATP4A</t>
  </si>
  <si>
    <t>ATPase, H+/K+ exchanging, alpha polypeptide</t>
  </si>
  <si>
    <t>PODXL2</t>
  </si>
  <si>
    <t>podocalyxin-like 2</t>
  </si>
  <si>
    <t>PELI2</t>
  </si>
  <si>
    <t>pellino E3 ubiquitin protein ligase family member 2</t>
  </si>
  <si>
    <t>C4orf27</t>
  </si>
  <si>
    <t>chromosome 4 open reading frame 27</t>
  </si>
  <si>
    <t>NMRK1</t>
  </si>
  <si>
    <t>nicotinamide riboside kinase 1</t>
  </si>
  <si>
    <t>CCDC85C</t>
  </si>
  <si>
    <t>coiled-coil domain containing 85C</t>
  </si>
  <si>
    <t>ATG9B</t>
  </si>
  <si>
    <t>autophagy related 9B</t>
  </si>
  <si>
    <t>GRID2</t>
  </si>
  <si>
    <t>glutamate receptor, ionotropic, delta 2</t>
  </si>
  <si>
    <t>NRXN1</t>
  </si>
  <si>
    <t>neurexin 1</t>
  </si>
  <si>
    <t>CD53</t>
  </si>
  <si>
    <t>CD53 molecule</t>
  </si>
  <si>
    <t>KIAA1586</t>
  </si>
  <si>
    <t>ATG5</t>
  </si>
  <si>
    <t>autophagy related 5</t>
  </si>
  <si>
    <t>PDE1C</t>
  </si>
  <si>
    <t>phosphodiesterase 1C, calmodulin-dependent 70kDa</t>
  </si>
  <si>
    <t>ZNF157</t>
  </si>
  <si>
    <t>zinc finger protein 157</t>
  </si>
  <si>
    <t>KANK3</t>
  </si>
  <si>
    <t>KN motif and ankyrin repeat domains 3</t>
  </si>
  <si>
    <t>KIF16B</t>
  </si>
  <si>
    <t>kinesin family member 16B</t>
  </si>
  <si>
    <t>BCAP29</t>
  </si>
  <si>
    <t>B-cell receptor-associated protein 29</t>
  </si>
  <si>
    <t>PHAX</t>
  </si>
  <si>
    <t>phosphorylated adaptor for RNA export</t>
  </si>
  <si>
    <t>ZNF451</t>
  </si>
  <si>
    <t>zinc finger protein 451</t>
  </si>
  <si>
    <t>RPS4Y1</t>
  </si>
  <si>
    <t>ribosomal protein S4, Y-linked 1</t>
  </si>
  <si>
    <t>MND1</t>
  </si>
  <si>
    <t>meiotic nuclear divisions 1</t>
  </si>
  <si>
    <t>TEFM</t>
  </si>
  <si>
    <t>transcription elongation factor, mitochondrial</t>
  </si>
  <si>
    <t>DUX4L6</t>
  </si>
  <si>
    <t>double homeobox 4 like 6</t>
  </si>
  <si>
    <t>DUX4L5</t>
  </si>
  <si>
    <t>double homeobox 4 like 5</t>
  </si>
  <si>
    <t>DUX4L1</t>
  </si>
  <si>
    <t>double homeobox 4 like 1</t>
  </si>
  <si>
    <t>DUX4L3</t>
  </si>
  <si>
    <t>double homeobox 4 like 3</t>
  </si>
  <si>
    <t>DUX4L2</t>
  </si>
  <si>
    <t>double homeobox 4 like 2</t>
  </si>
  <si>
    <t>MAP7D2</t>
  </si>
  <si>
    <t>MAP7 domain containing 2</t>
  </si>
  <si>
    <t>ABCE1</t>
  </si>
  <si>
    <t>ATP binding cassette subfamily E member 1</t>
  </si>
  <si>
    <t>ALDH4A1</t>
  </si>
  <si>
    <t>aldehyde dehydrogenase 4 family, member A1</t>
  </si>
  <si>
    <t>GCKR</t>
  </si>
  <si>
    <t>Transcript Identified by AceView, Entrez Gene ID(s) 2646</t>
  </si>
  <si>
    <t>MARCH7</t>
  </si>
  <si>
    <t>membrane associated ring finger 7</t>
  </si>
  <si>
    <t>C9orf62</t>
  </si>
  <si>
    <t>chromosome 9 open reading frame 62</t>
  </si>
  <si>
    <t>TBC1D31</t>
  </si>
  <si>
    <t>TBC1 domain family, member 31</t>
  </si>
  <si>
    <t>BRIP1</t>
  </si>
  <si>
    <t>BRCA1 interacting protein C-terminal helicase 1</t>
  </si>
  <si>
    <t>ITGA2B</t>
  </si>
  <si>
    <t>integrin alpha 2b</t>
  </si>
  <si>
    <t>ATL3</t>
  </si>
  <si>
    <t>atlastin GTPase 3</t>
  </si>
  <si>
    <t>GATM</t>
  </si>
  <si>
    <t>glycine amidinotransferase (L-arginine:glycine amidinotransferase)</t>
  </si>
  <si>
    <t>SHANK1</t>
  </si>
  <si>
    <t>SH3 and multiple ankyrin repeat domains 1</t>
  </si>
  <si>
    <t>ZKSCAN7</t>
  </si>
  <si>
    <t>zinc finger with KRAB and SCAN domains 7</t>
  </si>
  <si>
    <t>UBA3</t>
  </si>
  <si>
    <t>ubiquitin-like modifier activating enzyme 3</t>
  </si>
  <si>
    <t>RAB42</t>
  </si>
  <si>
    <t>RAB42, member RAS oncogene family</t>
  </si>
  <si>
    <t>CYP2W1</t>
  </si>
  <si>
    <t>cytochrome P450, family 2, subfamily W, polypeptide 1</t>
  </si>
  <si>
    <t>RRP12</t>
  </si>
  <si>
    <t>Memczak2013 ALT_ACCEPTOR, ALT_DONOR, coding, INTERNAL, intronic best transcript NM_001145114</t>
  </si>
  <si>
    <t>TTC21B</t>
  </si>
  <si>
    <t>tetratricopeptide repeat domain 21B</t>
  </si>
  <si>
    <t>SURF2</t>
  </si>
  <si>
    <t>surfeit 2 [Source:HGNC Symbol;Acc:HGNC:11475]</t>
  </si>
  <si>
    <t>ANKRD30BL</t>
  </si>
  <si>
    <t>ankyrin repeat domain 30B-like</t>
  </si>
  <si>
    <t>MTRNR2L6</t>
  </si>
  <si>
    <t>MT-RNR2-like 6</t>
  </si>
  <si>
    <t>CROCC</t>
  </si>
  <si>
    <t>Zhang2013 ALT_ACCEPTOR, ALT_DONOR, coding, INTERNAL, intronic best transcript NM_014675</t>
  </si>
  <si>
    <t>THUMPD3</t>
  </si>
  <si>
    <t>THUMP domain containing 3</t>
  </si>
  <si>
    <t>KIF3A</t>
  </si>
  <si>
    <t>kinesin family member 3A</t>
  </si>
  <si>
    <t>FAM231A</t>
  </si>
  <si>
    <t>Homo sapiens family with sequence similarity 231, member A (FAM231A), mRNA.</t>
  </si>
  <si>
    <t>METTL15</t>
  </si>
  <si>
    <t>methyltransferase like 15</t>
  </si>
  <si>
    <t>ZNF311</t>
  </si>
  <si>
    <t>zinc finger protein 311</t>
  </si>
  <si>
    <t>DGKD</t>
  </si>
  <si>
    <t>diacylglycerol kinase, delta 130kDa</t>
  </si>
  <si>
    <t>CCDC80</t>
  </si>
  <si>
    <t>coiled-coil domain containing 80</t>
  </si>
  <si>
    <t>HSPA13</t>
  </si>
  <si>
    <t>heat shock protein 70kDa family, member 13</t>
  </si>
  <si>
    <t>BBS7</t>
  </si>
  <si>
    <t>Bardet-Biedl syndrome 7</t>
  </si>
  <si>
    <t>PYROXD2</t>
  </si>
  <si>
    <t>pyridine nucleotide-disulphide oxidoreductase domain 2</t>
  </si>
  <si>
    <t>MAP9</t>
  </si>
  <si>
    <t>microtubule-associated protein 9</t>
  </si>
  <si>
    <t>ACER3</t>
  </si>
  <si>
    <t>alkaline ceramidase 3</t>
  </si>
  <si>
    <t>PPIAL4C</t>
  </si>
  <si>
    <t>peptidylprolyl isomerase A (cyclophilin A)-like 4C</t>
  </si>
  <si>
    <t>SPPL2B</t>
  </si>
  <si>
    <t>signal peptide peptidase like 2B</t>
  </si>
  <si>
    <t>CBY1</t>
  </si>
  <si>
    <t>chibby homolog 1 (Drosophila)</t>
  </si>
  <si>
    <t>PRAMEF25</t>
  </si>
  <si>
    <t>PRAME family member 25</t>
  </si>
  <si>
    <t>SH3GL3</t>
  </si>
  <si>
    <t>SH3-domain GRB2-like 3</t>
  </si>
  <si>
    <t>EIF1AX</t>
  </si>
  <si>
    <t>eukaryotic translation initiation factor 1A, X-linked</t>
  </si>
  <si>
    <t>SPAG1</t>
  </si>
  <si>
    <t>sperm associated antigen 1</t>
  </si>
  <si>
    <t>STAG2</t>
  </si>
  <si>
    <t>stromal antigen 2</t>
  </si>
  <si>
    <t>SPICE1</t>
  </si>
  <si>
    <t>spindle and centriole associated protein 1</t>
  </si>
  <si>
    <t>ANAPC10</t>
  </si>
  <si>
    <t>anaphase promoting complex subunit 10</t>
  </si>
  <si>
    <t>TEX30</t>
  </si>
  <si>
    <t>testis expressed 30</t>
  </si>
  <si>
    <t>WDR48</t>
  </si>
  <si>
    <t>WD repeat domain 48</t>
  </si>
  <si>
    <t>ARHGAP23</t>
  </si>
  <si>
    <t>Rho GTPase activating protein 23</t>
  </si>
  <si>
    <t>COPS2</t>
  </si>
  <si>
    <t>COP9 signalosome subunit 2</t>
  </si>
  <si>
    <t>ZNF385C</t>
  </si>
  <si>
    <t>zinc finger protein 385C</t>
  </si>
  <si>
    <t>GMFB</t>
  </si>
  <si>
    <t>glia maturation factor, beta</t>
  </si>
  <si>
    <t>PLEKHA3</t>
  </si>
  <si>
    <t>pleckstrin homology domain containing, family A (phosphoinositide binding specific) member 3</t>
  </si>
  <si>
    <t>ARPP19</t>
  </si>
  <si>
    <t>cAMP-regulated phosphoprotein 19kDa</t>
  </si>
  <si>
    <t>TRIOBP</t>
  </si>
  <si>
    <t>TRIO and F-actin binding protein</t>
  </si>
  <si>
    <t>KRT76</t>
  </si>
  <si>
    <t>keratin 76, type II</t>
  </si>
  <si>
    <t>C16orf59</t>
  </si>
  <si>
    <t>chromosome 16 open reading frame 59</t>
  </si>
  <si>
    <t>LDHAL6A</t>
  </si>
  <si>
    <t>lactate dehydrogenase A-like 6A</t>
  </si>
  <si>
    <t>HBP1</t>
  </si>
  <si>
    <t>HMG-box transcription factor 1</t>
  </si>
  <si>
    <t>ZNF200</t>
  </si>
  <si>
    <t>Transcript Identified by AceView, Entrez Gene ID(s) 7752</t>
  </si>
  <si>
    <t>VMP1</t>
  </si>
  <si>
    <t>vacuole membrane protein 1</t>
  </si>
  <si>
    <t>AGPAT5</t>
  </si>
  <si>
    <t>1-acylglycerol-3-phosphate O-acyltransferase 5</t>
  </si>
  <si>
    <t>SFTA3</t>
  </si>
  <si>
    <t>surfactant associated 3</t>
  </si>
  <si>
    <t>DCUN1D4</t>
  </si>
  <si>
    <t>DCN1, defective in cullin neddylation 1, domain containing 4</t>
  </si>
  <si>
    <t>ATP2C2</t>
  </si>
  <si>
    <t>ATPase, Ca++ transporting, type 2C, member 2</t>
  </si>
  <si>
    <t>MTBP</t>
  </si>
  <si>
    <t>MDM2 binding protein</t>
  </si>
  <si>
    <t>KLF2</t>
  </si>
  <si>
    <t>Kruppel-like factor 2</t>
  </si>
  <si>
    <t>SH2D6</t>
  </si>
  <si>
    <t>SH2 domain containing 6</t>
  </si>
  <si>
    <t>PHACTR4</t>
  </si>
  <si>
    <t>phosphatase and actin regulator 4</t>
  </si>
  <si>
    <t>WNT3</t>
  </si>
  <si>
    <t>wingless-type MMTV integration site family, member 3</t>
  </si>
  <si>
    <t>RBM12B</t>
  </si>
  <si>
    <t>RNA binding motif protein 12B</t>
  </si>
  <si>
    <t>GABPB2</t>
  </si>
  <si>
    <t>GA binding protein transcription factor, beta subunit 2</t>
  </si>
  <si>
    <t>PYROXD1</t>
  </si>
  <si>
    <t>pyridine nucleotide-disulphide oxidoreductase domain 1</t>
  </si>
  <si>
    <t>TIAM1</t>
  </si>
  <si>
    <t>T-cell lymphoma invasion and metastasis 1</t>
  </si>
  <si>
    <t>ZNF596</t>
  </si>
  <si>
    <t>zinc finger protein 596</t>
  </si>
  <si>
    <t>CDC5L</t>
  </si>
  <si>
    <t>cell division cycle 5-like</t>
  </si>
  <si>
    <t>PAQR8</t>
  </si>
  <si>
    <t>progestin and adipoQ receptor family member VIII</t>
  </si>
  <si>
    <t>NAP1L4</t>
  </si>
  <si>
    <t>nucleosome assembly protein 1-like 4</t>
  </si>
  <si>
    <t>TXNDC9</t>
  </si>
  <si>
    <t>thioredoxin domain containing 9</t>
  </si>
  <si>
    <t>PSPC1</t>
  </si>
  <si>
    <t>paraspeckle component 1</t>
  </si>
  <si>
    <t>RABGAP1L</t>
  </si>
  <si>
    <t>RAB GTPase activating protein 1-like</t>
  </si>
  <si>
    <t>RGL1</t>
  </si>
  <si>
    <t>ral guanine nucleotide dissociation stimulator-like 1</t>
  </si>
  <si>
    <t>CCNB1IP1</t>
  </si>
  <si>
    <t>cyclin B1 interacting protein 1, E3 ubiquitin protein ligase</t>
  </si>
  <si>
    <t>PDCD5</t>
  </si>
  <si>
    <t>programmed cell death 5</t>
  </si>
  <si>
    <t>RPH3AL</t>
  </si>
  <si>
    <t>rabphilin 3A-like (without C2 domains)</t>
  </si>
  <si>
    <t>C6orf48</t>
  </si>
  <si>
    <t>chromosome 6 open reading frame 48</t>
  </si>
  <si>
    <t>CREB5</t>
  </si>
  <si>
    <t>cAMP responsive element binding protein 5</t>
  </si>
  <si>
    <t>UTP11L</t>
  </si>
  <si>
    <t>UTP11-like, U3 small nucleolar ribonucleoprotein (yeast)</t>
  </si>
  <si>
    <t>RP11-307P5.1</t>
    <phoneticPr fontId="1"/>
  </si>
  <si>
    <t>lincRNA RP11-307P5.1</t>
    <phoneticPr fontId="1"/>
  </si>
  <si>
    <r>
      <t xml:space="preserve">Log2FC        (TGCT-PDC-R </t>
    </r>
    <r>
      <rPr>
        <b/>
        <i/>
        <sz val="9"/>
        <color rgb="FF000000"/>
        <rFont val="Arial"/>
        <family val="2"/>
      </rPr>
      <t>vs</t>
    </r>
    <r>
      <rPr>
        <b/>
        <sz val="9"/>
        <color rgb="FF000000"/>
        <rFont val="Arial"/>
        <family val="2"/>
      </rPr>
      <t xml:space="preserve">  parental)</t>
    </r>
    <phoneticPr fontId="1"/>
  </si>
  <si>
    <r>
      <t xml:space="preserve">Log2FC       (NEC8-R </t>
    </r>
    <r>
      <rPr>
        <b/>
        <i/>
        <sz val="9"/>
        <color rgb="FF000000"/>
        <rFont val="Arial"/>
        <family val="2"/>
      </rPr>
      <t>vs</t>
    </r>
    <r>
      <rPr>
        <b/>
        <sz val="9"/>
        <color rgb="FF000000"/>
        <rFont val="Arial"/>
        <family val="2"/>
      </rPr>
      <t xml:space="preserve">  parental)</t>
    </r>
    <phoneticPr fontId="1"/>
  </si>
  <si>
    <t>AATF</t>
  </si>
  <si>
    <t>apoptosis antagonizing transcription factor</t>
  </si>
  <si>
    <t>ABCD3</t>
  </si>
  <si>
    <t>Transcript Identified by AceView, Entrez Gene ID(s) 5825</t>
  </si>
  <si>
    <t>ACLY</t>
  </si>
  <si>
    <t>ATP citrate lyase</t>
  </si>
  <si>
    <t>ACTB</t>
  </si>
  <si>
    <t>actin, beta</t>
  </si>
  <si>
    <t>ACYP2</t>
  </si>
  <si>
    <t>acylphosphatase 2, muscle type</t>
  </si>
  <si>
    <t>ADCY1</t>
  </si>
  <si>
    <t>adenylate cyclase 1 (brain)</t>
  </si>
  <si>
    <t>ADGRG2</t>
  </si>
  <si>
    <t>adhesion G protein-coupled receptor G2</t>
  </si>
  <si>
    <t>AHNAK</t>
  </si>
  <si>
    <t>AHNAK nucleoprotein</t>
  </si>
  <si>
    <t>AK8</t>
  </si>
  <si>
    <t>adenylate kinase 8</t>
  </si>
  <si>
    <t>AKR7A2</t>
  </si>
  <si>
    <t>aldo-keto reductase family 7, member A2</t>
  </si>
  <si>
    <t>ALDOC</t>
  </si>
  <si>
    <t>aldolase C, fructose-bisphosphate</t>
  </si>
  <si>
    <t>ALG1L2</t>
  </si>
  <si>
    <t>ALG1, chitobiosyldiphosphodolichol beta-mannosyltransferase-like 2</t>
  </si>
  <si>
    <t>ALKBH6</t>
  </si>
  <si>
    <t>alkB homolog 6</t>
  </si>
  <si>
    <t>ALPL</t>
  </si>
  <si>
    <t>alkaline phosphatase, liver/bone/kidney</t>
  </si>
  <si>
    <t>AMOTL1</t>
  </si>
  <si>
    <t>angiomotin like 1</t>
  </si>
  <si>
    <t>ANXA4</t>
  </si>
  <si>
    <t>annexin A4</t>
  </si>
  <si>
    <t>AP2A1</t>
  </si>
  <si>
    <t>adaptor-related protein complex 2, alpha 1 subunit</t>
  </si>
  <si>
    <t>APBB1</t>
  </si>
  <si>
    <t>amyloid beta (A4) precursor protein-binding, family B, member 1 (Fe65)</t>
  </si>
  <si>
    <t>APOC1</t>
  </si>
  <si>
    <t>apolipoprotein C-I</t>
  </si>
  <si>
    <t>APTX</t>
  </si>
  <si>
    <t>aprataxin</t>
  </si>
  <si>
    <t>AQP5</t>
  </si>
  <si>
    <t>aquaporin 5</t>
  </si>
  <si>
    <t>ARPC1B</t>
  </si>
  <si>
    <t>actin related protein 2/3 complex subunit 1B</t>
  </si>
  <si>
    <t>ARRDC1</t>
  </si>
  <si>
    <t>arrestin domain containing 1</t>
  </si>
  <si>
    <t>ASAP1</t>
  </si>
  <si>
    <t>Memczak2013 ALT_ACCEPTOR, ALT_DONOR, coding, INTERNAL, intronic best transcript NM_018482</t>
  </si>
  <si>
    <t>ASB6</t>
  </si>
  <si>
    <t>ankyrin repeat and SOCS box containing 6</t>
  </si>
  <si>
    <t>ATG16L1</t>
  </si>
  <si>
    <t>autophagy related 16-like 1</t>
  </si>
  <si>
    <t>ATP9A</t>
  </si>
  <si>
    <t>ATPase, class II, type 9A</t>
  </si>
  <si>
    <t>AURKAIP1</t>
  </si>
  <si>
    <t>aurora kinase A interacting protein 1</t>
  </si>
  <si>
    <t>B3GALT2</t>
  </si>
  <si>
    <t>UDP-Gal:betaGlcNAc beta 1,3-galactosyltransferase 2</t>
  </si>
  <si>
    <t>B4GALT5</t>
  </si>
  <si>
    <t>UDP-Gal:betaGlcNAc beta 1,4- galactosyltransferase, polypeptide 5</t>
  </si>
  <si>
    <t>B4GALT6</t>
  </si>
  <si>
    <t>UDP-Gal:betaGlcNAc beta 1,4- galactosyltransferase, polypeptide 6</t>
  </si>
  <si>
    <t>BACE1</t>
  </si>
  <si>
    <t>beta-site APP-cleaving enzyme 1</t>
  </si>
  <si>
    <t>BARX1</t>
  </si>
  <si>
    <t>BARX homeobox 1</t>
  </si>
  <si>
    <t>BBOF1</t>
  </si>
  <si>
    <t>basal body orientation factor 1</t>
  </si>
  <si>
    <t>BCKDHA</t>
  </si>
  <si>
    <t>branched chain keto acid dehydrogenase E1, alpha polypeptide</t>
  </si>
  <si>
    <t>BCL2L12</t>
  </si>
  <si>
    <t>BCL2-like 12 (proline rich)</t>
  </si>
  <si>
    <t>BCL2L14</t>
  </si>
  <si>
    <t>BCL2-like 14 (apoptosis facilitator)</t>
  </si>
  <si>
    <t>BLACAT1</t>
  </si>
  <si>
    <t>bladder cancer associated transcript 1 (non-protein coding)</t>
  </si>
  <si>
    <t>BNIP1</t>
  </si>
  <si>
    <t>BCL2/adenovirus E1B 19kDa interacting protein 1</t>
  </si>
  <si>
    <t>C10orf82</t>
  </si>
  <si>
    <t>chromosome 10 open reading frame 82</t>
  </si>
  <si>
    <t>C15orf65</t>
  </si>
  <si>
    <t>chromosome 15 open reading frame 65</t>
  </si>
  <si>
    <t>C19orf53</t>
  </si>
  <si>
    <t>chromosome 19 open reading frame 53</t>
  </si>
  <si>
    <t>C1orf115</t>
  </si>
  <si>
    <t>chromosome 1 open reading frame 115</t>
  </si>
  <si>
    <t>C1orf233</t>
  </si>
  <si>
    <t>chromosome 1 open reading frame 233</t>
  </si>
  <si>
    <t>C21orf33</t>
  </si>
  <si>
    <t>chromosome 21 open reading frame 33</t>
  </si>
  <si>
    <t>C6orf132</t>
  </si>
  <si>
    <t>chromosome 6 open reading frame 132</t>
  </si>
  <si>
    <t>C9orf3</t>
  </si>
  <si>
    <t>Transcript Identified by AceView, Entrez Gene ID(s) 84909</t>
  </si>
  <si>
    <t>C9orf69</t>
  </si>
  <si>
    <t>chromosome 9 open reading frame 69</t>
  </si>
  <si>
    <t>CACNA2D3</t>
  </si>
  <si>
    <t>calcium channel, voltage-dependent, alpha 2/delta subunit 3</t>
  </si>
  <si>
    <t>CAMKV</t>
  </si>
  <si>
    <t>CaM kinase-like vesicle-associated</t>
  </si>
  <si>
    <t>CAPN2</t>
  </si>
  <si>
    <t>calpain 2, (m/II) large subunit</t>
  </si>
  <si>
    <t>CAPNS1</t>
  </si>
  <si>
    <t>calpain, small subunit 1</t>
  </si>
  <si>
    <t>CAV1</t>
  </si>
  <si>
    <t>caveolin 1</t>
  </si>
  <si>
    <t>CC2D1B</t>
  </si>
  <si>
    <t>coiled-coil and C2 domain containing 1B</t>
  </si>
  <si>
    <t>CCDC84</t>
  </si>
  <si>
    <t>coiled-coil domain containing 84</t>
  </si>
  <si>
    <t>CCM2</t>
  </si>
  <si>
    <t>cerebral cavernous malformation 2</t>
  </si>
  <si>
    <t>CCND1</t>
  </si>
  <si>
    <t>cyclin D1</t>
  </si>
  <si>
    <t>CCND3</t>
  </si>
  <si>
    <t>cyclin D3</t>
  </si>
  <si>
    <t>CD52</t>
  </si>
  <si>
    <t>CD52 molecule</t>
  </si>
  <si>
    <t>CD99</t>
  </si>
  <si>
    <t>CD99 molecule</t>
  </si>
  <si>
    <t>CDC37</t>
  </si>
  <si>
    <t>cell division cycle 37</t>
  </si>
  <si>
    <t>CDCA5</t>
  </si>
  <si>
    <t>cell division cycle associated 5</t>
  </si>
  <si>
    <t>CDH23</t>
  </si>
  <si>
    <t>cadherin-related 23</t>
  </si>
  <si>
    <t>CDK10</t>
  </si>
  <si>
    <t>cyclin-dependent kinase 10</t>
  </si>
  <si>
    <t>CENPV</t>
  </si>
  <si>
    <t>centromere protein V</t>
  </si>
  <si>
    <t>CHCHD1</t>
  </si>
  <si>
    <t>coiled-coil-helix-coiled-coil-helix domain containing 1</t>
  </si>
  <si>
    <t>CHKA</t>
  </si>
  <si>
    <t>choline kinase alpha</t>
  </si>
  <si>
    <t>CHPF</t>
  </si>
  <si>
    <t>chondroitin polymerizing factor</t>
  </si>
  <si>
    <t>CHST11</t>
  </si>
  <si>
    <t>Transcript Identified by AceView, Entrez Gene ID(s) 50515</t>
  </si>
  <si>
    <t>CKAP4</t>
  </si>
  <si>
    <t>cytoskeleton-associated protein 4</t>
  </si>
  <si>
    <t>CKB</t>
  </si>
  <si>
    <t>creatine kinase, brain</t>
  </si>
  <si>
    <t>CLCN2</t>
  </si>
  <si>
    <t>chloride channel, voltage-sensitive 2</t>
  </si>
  <si>
    <t>CLDN6</t>
  </si>
  <si>
    <t>claudin 6</t>
  </si>
  <si>
    <t>CLN8</t>
  </si>
  <si>
    <t>ceroid-lipofuscinosis, neuronal 8</t>
  </si>
  <si>
    <t>CMTM3</t>
  </si>
  <si>
    <t>CKLF-like MARVEL transmembrane domain containing 3</t>
  </si>
  <si>
    <t>CMTM7</t>
  </si>
  <si>
    <t>CKLF-like MARVEL transmembrane domain containing 7</t>
  </si>
  <si>
    <t>CNIH2</t>
  </si>
  <si>
    <t>cornichon family AMPA receptor auxiliary protein 2</t>
  </si>
  <si>
    <t>CNOT3</t>
  </si>
  <si>
    <t>CCR4-NOT transcription complex subunit 3</t>
  </si>
  <si>
    <t>COG4</t>
  </si>
  <si>
    <t>component of oligomeric golgi complex 4</t>
  </si>
  <si>
    <t>COL1A2</t>
  </si>
  <si>
    <t>collagen, type I, alpha 2</t>
  </si>
  <si>
    <t>COL6A2</t>
  </si>
  <si>
    <t>collagen, type VI, alpha 2</t>
  </si>
  <si>
    <t>CORO2A</t>
  </si>
  <si>
    <t>coronin, actin binding protein, 2A</t>
  </si>
  <si>
    <t>CRELD2</t>
  </si>
  <si>
    <t>cysteine rich with EGF-like domains 2</t>
  </si>
  <si>
    <t>CRIM1</t>
  </si>
  <si>
    <t>cysteine rich transmembrane BMP regulator 1 (chordin-like)</t>
  </si>
  <si>
    <t>CRISPLD2</t>
  </si>
  <si>
    <t>cysteine-rich secretory protein LCCL domain containing 2</t>
  </si>
  <si>
    <t>CRMP1</t>
  </si>
  <si>
    <t>collapsin response mediator protein 1</t>
  </si>
  <si>
    <t>CS</t>
  </si>
  <si>
    <t>citrate synthase</t>
  </si>
  <si>
    <t>CSTF2T</t>
  </si>
  <si>
    <t>cleavage stimulation factor, 3 pre-RNA, subunit 2, tau variant</t>
  </si>
  <si>
    <t>CTBP1</t>
  </si>
  <si>
    <t>C-terminal binding protein 1</t>
  </si>
  <si>
    <t>CXorf38</t>
  </si>
  <si>
    <t>chromosome X open reading frame 38</t>
  </si>
  <si>
    <t>CXXC1</t>
  </si>
  <si>
    <t>CXXC finger protein 1</t>
  </si>
  <si>
    <t>CYB5R1</t>
  </si>
  <si>
    <t>cytochrome b5 reductase 1</t>
  </si>
  <si>
    <t>DAG1</t>
  </si>
  <si>
    <t>dystroglycan 1 (dystrophin-associated glycoprotein 1)</t>
  </si>
  <si>
    <t>DBF4</t>
  </si>
  <si>
    <t>DBF4 zinc finger</t>
  </si>
  <si>
    <t>DDX11</t>
  </si>
  <si>
    <t>Zhang2013 ALT_ACCEPTOR, ALT_DONOR, coding, INTERNAL, intronic best transcript NM_030653</t>
  </si>
  <si>
    <t>DES</t>
  </si>
  <si>
    <t>desmin</t>
  </si>
  <si>
    <t>DEXI</t>
  </si>
  <si>
    <t>Dexi homolog (mouse)</t>
  </si>
  <si>
    <t>DHCR24</t>
  </si>
  <si>
    <t>24-dehydrocholesterol reductase</t>
  </si>
  <si>
    <t>DHCR7</t>
  </si>
  <si>
    <t>7-dehydrocholesterol reductase</t>
  </si>
  <si>
    <t>DLGAP3</t>
  </si>
  <si>
    <t>discs, large (Drosophila) homolog-associated protein 3</t>
  </si>
  <si>
    <t>DMWD</t>
  </si>
  <si>
    <t>dystrophia myotonica, WD repeat containing</t>
  </si>
  <si>
    <t>DNAJB5</t>
  </si>
  <si>
    <t>DnaJ (Hsp40) homolog, subfamily B, member 5</t>
  </si>
  <si>
    <t>DNAJC4</t>
  </si>
  <si>
    <t>DnaJ (Hsp40) homolog, subfamily C, member 4</t>
  </si>
  <si>
    <t>DNMT3L</t>
  </si>
  <si>
    <t>DNA (cytosine-5-)-methyltransferase 3-like</t>
  </si>
  <si>
    <t>DPYSL2</t>
  </si>
  <si>
    <t>dihydropyrimidinase-like 2</t>
  </si>
  <si>
    <t>DUSP16</t>
  </si>
  <si>
    <t>dual specificity phosphatase 16</t>
  </si>
  <si>
    <t>DUSP4</t>
  </si>
  <si>
    <t>dual specificity phosphatase 4</t>
  </si>
  <si>
    <t>DYRK1B</t>
  </si>
  <si>
    <t>dual specificity tyrosine-(Y)-phosphorylation regulated kinase 1B</t>
  </si>
  <si>
    <t>EEF2K</t>
  </si>
  <si>
    <t>eukaryotic elongation factor 2 kinase</t>
  </si>
  <si>
    <t>EFNB1</t>
  </si>
  <si>
    <t>ephrin-B1</t>
  </si>
  <si>
    <t>EGLN2</t>
  </si>
  <si>
    <t>egl-9 family hypoxia-inducible factor 2</t>
  </si>
  <si>
    <t>EHMT2</t>
  </si>
  <si>
    <t>euchromatic histone-lysine N-methyltransferase 2</t>
  </si>
  <si>
    <t>EIF3B</t>
  </si>
  <si>
    <t>eukaryotic translation initiation factor 3, subunit B</t>
  </si>
  <si>
    <t>EIF3F</t>
  </si>
  <si>
    <t>Eukaryotic translation initiation factor 3 subunit F  [Source:UniProtKB/Swiss-Prot;Acc:O00303]</t>
  </si>
  <si>
    <t>EIF4EBP1</t>
  </si>
  <si>
    <t>eukaryotic translation initiation factor 4E binding protein 1</t>
  </si>
  <si>
    <t>EMP3</t>
  </si>
  <si>
    <t>epithelial membrane protein 3</t>
  </si>
  <si>
    <t>ENDOG</t>
  </si>
  <si>
    <t>endonuclease G</t>
  </si>
  <si>
    <t>ENO1</t>
  </si>
  <si>
    <t>Memczak2013 ANTISENSE, coding, INTERNAL, UTR3 best transcript NM_001428</t>
  </si>
  <si>
    <t>EPAS1</t>
  </si>
  <si>
    <t>endothelial PAS domain protein 1</t>
  </si>
  <si>
    <t>EPHX1</t>
  </si>
  <si>
    <t>epoxide hydrolase 1, microsomal (xenobiotic)</t>
  </si>
  <si>
    <t>ERCC1</t>
  </si>
  <si>
    <t>excision repair cross-complementation group 1</t>
  </si>
  <si>
    <t>ERCC2</t>
  </si>
  <si>
    <t>excision repair cross-complementation group 2</t>
  </si>
  <si>
    <t>ETFB</t>
  </si>
  <si>
    <t>electron-transfer-flavoprotein, beta polypeptide</t>
  </si>
  <si>
    <t>EXOC7</t>
  </si>
  <si>
    <t>Zhang2013 ALT_ACCEPTOR, ALT_DONOR, coding, INTERNAL, intronic best transcript NM_001145297</t>
  </si>
  <si>
    <t>EXOSC5</t>
  </si>
  <si>
    <t>exosome component 5</t>
  </si>
  <si>
    <t>EZH2</t>
  </si>
  <si>
    <t>Transcript Identified by AceView, Entrez Gene ID(s) 2146</t>
  </si>
  <si>
    <t>F2R</t>
  </si>
  <si>
    <t>coagulation factor II (thrombin) receptor</t>
  </si>
  <si>
    <t>FADD</t>
  </si>
  <si>
    <t>Fas (TNFRSF6)-associated via death domain</t>
  </si>
  <si>
    <t>FADS1</t>
  </si>
  <si>
    <t>fatty acid desaturase 1</t>
  </si>
  <si>
    <t>FADS2</t>
  </si>
  <si>
    <t>fatty acid desaturase 2</t>
  </si>
  <si>
    <t>FAM101A</t>
  </si>
  <si>
    <t>family with sequence similarity 101, member A</t>
  </si>
  <si>
    <t>FAM101B</t>
  </si>
  <si>
    <t>family with sequence similarity 101, member B</t>
  </si>
  <si>
    <t>FAM102A</t>
  </si>
  <si>
    <t>family with sequence similarity 102, member A</t>
  </si>
  <si>
    <t>FAM127A</t>
  </si>
  <si>
    <t>family with sequence similarity 127, member A</t>
  </si>
  <si>
    <t>FAM127B</t>
  </si>
  <si>
    <t>family with sequence similarity 127, member B</t>
  </si>
  <si>
    <t>FAM151B</t>
  </si>
  <si>
    <t>Memczak2013 ANTISENSE, coding, INTERNAL, intronic best transcript NM_205548</t>
  </si>
  <si>
    <t>FAM231D</t>
  </si>
  <si>
    <t>family with sequence similarity 231, member D</t>
  </si>
  <si>
    <t>FAM3A</t>
  </si>
  <si>
    <t>family with sequence similarity 3, member A</t>
  </si>
  <si>
    <t>FAM65A</t>
  </si>
  <si>
    <t>family with sequence similarity 65, member A</t>
  </si>
  <si>
    <t>FAM84B</t>
  </si>
  <si>
    <t>family with sequence similarity 84, member B</t>
  </si>
  <si>
    <t>FASN</t>
  </si>
  <si>
    <t>fatty acid synthase</t>
  </si>
  <si>
    <t>FBL</t>
  </si>
  <si>
    <t>fibrillarin</t>
  </si>
  <si>
    <t>FBP1</t>
  </si>
  <si>
    <t>fructose-1,6-bisphosphatase 1</t>
  </si>
  <si>
    <t>FBXL12</t>
  </si>
  <si>
    <t>F-box and leucine-rich repeat protein 12</t>
  </si>
  <si>
    <t>FGF19</t>
  </si>
  <si>
    <t>fibroblast growth factor 19</t>
  </si>
  <si>
    <t>FKBP2</t>
  </si>
  <si>
    <t>FK506 binding protein 2</t>
  </si>
  <si>
    <t>FMN1</t>
  </si>
  <si>
    <t>formin 1</t>
  </si>
  <si>
    <t>FOSL2</t>
  </si>
  <si>
    <t>FOS-like antigen 2</t>
  </si>
  <si>
    <t>FPGS</t>
  </si>
  <si>
    <t>folylpolyglutamate synthase</t>
  </si>
  <si>
    <t>FXYD5</t>
  </si>
  <si>
    <t>FXYD domain containing ion transport regulator 5</t>
  </si>
  <si>
    <t>FZD2</t>
  </si>
  <si>
    <t>frizzled class receptor 2</t>
  </si>
  <si>
    <t>GABARAP</t>
  </si>
  <si>
    <t>GABA(A) receptor-associated protein</t>
  </si>
  <si>
    <t>GAL</t>
  </si>
  <si>
    <t>galanin/GMAP prepropeptide</t>
  </si>
  <si>
    <t>GALE</t>
  </si>
  <si>
    <t>UDP-galactose-4-epimerase</t>
  </si>
  <si>
    <t>GANC</t>
  </si>
  <si>
    <t>glucosidase, alpha; neutral C</t>
  </si>
  <si>
    <t>GAS7</t>
  </si>
  <si>
    <t>growth arrest-specific 7</t>
  </si>
  <si>
    <t>GATAD2A</t>
  </si>
  <si>
    <t>GATA zinc finger domain containing 2A</t>
  </si>
  <si>
    <t>GBF1</t>
  </si>
  <si>
    <t>golgi brefeldin A resistant guanine nucleotide exchange factor 1</t>
  </si>
  <si>
    <t>GCC2</t>
  </si>
  <si>
    <t>Jeck2013 ANTISENSE, CDS, coding, INTERNAL, intronic, OVCODE, OVEXON best transcript NM_181453</t>
  </si>
  <si>
    <t>GEMIN7</t>
  </si>
  <si>
    <t>gem nuclear organelle associated protein 7</t>
  </si>
  <si>
    <t>GFPT2</t>
  </si>
  <si>
    <t>glutamine-fructose-6-phosphate transaminase 2</t>
  </si>
  <si>
    <t>GPAT4</t>
  </si>
  <si>
    <t>glycerol-3-phosphate acyltransferase 4</t>
  </si>
  <si>
    <t>GPI</t>
  </si>
  <si>
    <t>glucose-6-phosphate isomerase</t>
  </si>
  <si>
    <t>GPRC5B</t>
  </si>
  <si>
    <t>G protein-coupled receptor, class C, group 5, member B</t>
  </si>
  <si>
    <t>GRAMD1A</t>
  </si>
  <si>
    <t>GRAM domain containing 1A</t>
  </si>
  <si>
    <t>GSN</t>
  </si>
  <si>
    <t>gelsolin</t>
  </si>
  <si>
    <t>GTF2IRD2</t>
  </si>
  <si>
    <t>GTF2I repeat domain containing 2</t>
  </si>
  <si>
    <t>GYPC</t>
  </si>
  <si>
    <t>glycophorin C (Gerbich blood group)</t>
  </si>
  <si>
    <t>H6PD</t>
  </si>
  <si>
    <t>hexose-6-phosphate dehydrogenase (glucose 1-dehydrogenase)</t>
  </si>
  <si>
    <t>HAUS8</t>
  </si>
  <si>
    <t>HAUS augmin like complex subunit 8</t>
  </si>
  <si>
    <t>HCAR2</t>
  </si>
  <si>
    <t>hydroxycarboxylic acid receptor 2</t>
  </si>
  <si>
    <t>HDAC9</t>
  </si>
  <si>
    <t>Jeck2013 ALT_ACCEPTOR, ALT_DONOR, coding, INTERNAL, intronic best transcript NM_178423</t>
  </si>
  <si>
    <t>HEMK1</t>
  </si>
  <si>
    <t>HemK methyltransferase family member 1</t>
  </si>
  <si>
    <t>HIST1H1C</t>
  </si>
  <si>
    <t>Memczak2013 ANTISENSE, CDS, coding, INTERNAL best transcript NM_005319</t>
  </si>
  <si>
    <t>HIST1H2BE</t>
  </si>
  <si>
    <t>histone cluster 1, H2be</t>
  </si>
  <si>
    <t>HIST1H2BF</t>
  </si>
  <si>
    <t>histone cluster 1, H2bf</t>
  </si>
  <si>
    <t>HIST1H4A</t>
  </si>
  <si>
    <t>histone cluster 1, H4a</t>
  </si>
  <si>
    <t>HIST1H4D</t>
  </si>
  <si>
    <t>histone cluster 1, H4d</t>
  </si>
  <si>
    <t>HIST3H2A</t>
  </si>
  <si>
    <t>histone cluster 3, H2a</t>
  </si>
  <si>
    <t>HK2</t>
  </si>
  <si>
    <t>hexokinase 2</t>
  </si>
  <si>
    <t>HMCN1</t>
  </si>
  <si>
    <t>hemicentin 1</t>
  </si>
  <si>
    <t>HMGCR</t>
  </si>
  <si>
    <t>3-hydroxy-3-methylglutaryl-CoA reductase</t>
  </si>
  <si>
    <t>HMGCS1</t>
  </si>
  <si>
    <t>3-hydroxy-3-methylglutaryl-CoA synthase 1 (soluble)</t>
  </si>
  <si>
    <t>HS3ST5</t>
  </si>
  <si>
    <t>heparan sulfate (glucosamine) 3-O-sulfotransferase 5</t>
  </si>
  <si>
    <t>HSP90B1</t>
  </si>
  <si>
    <t>Transcript Identified by AceView, Entrez Gene ID(s) 7184</t>
  </si>
  <si>
    <t>HYOU1</t>
  </si>
  <si>
    <t>hypoxia up-regulated 1</t>
  </si>
  <si>
    <t>ID3</t>
  </si>
  <si>
    <t>inhibitor of DNA binding 3, dominant negative helix-loop-helix protein</t>
  </si>
  <si>
    <t>IDH2</t>
  </si>
  <si>
    <t>isocitrate dehydrogenase 2 (NADP+), mitochondrial</t>
  </si>
  <si>
    <t>IDI1</t>
  </si>
  <si>
    <t>isopentenyl-diphosphate delta isomerase 1</t>
  </si>
  <si>
    <t>IER2</t>
  </si>
  <si>
    <t>immediate early response 2</t>
  </si>
  <si>
    <t>IER3</t>
  </si>
  <si>
    <t>immediate early response 3</t>
  </si>
  <si>
    <t>IGDCC3</t>
  </si>
  <si>
    <t>immunoglobulin superfamily, DCC subclass, member 3</t>
  </si>
  <si>
    <t>IGLON5</t>
  </si>
  <si>
    <t>IgLON family member 5</t>
  </si>
  <si>
    <t>IKBKB</t>
  </si>
  <si>
    <t>inhibitor of kappa light polypeptide gene enhancer in B-cells, kinase beta</t>
  </si>
  <si>
    <t>IKZF4</t>
  </si>
  <si>
    <t>IKAROS family zinc finger 4</t>
  </si>
  <si>
    <t>IRAK1</t>
  </si>
  <si>
    <t>interleukin 1 receptor associated kinase 1</t>
  </si>
  <si>
    <t>ISYNA1</t>
  </si>
  <si>
    <t>inositol-3-phosphate synthase 1</t>
  </si>
  <si>
    <t>ITFG2</t>
  </si>
  <si>
    <t>integrin alpha FG-GAP repeat containing 2</t>
  </si>
  <si>
    <t>ITLN2</t>
  </si>
  <si>
    <t>intelectin 2</t>
  </si>
  <si>
    <t>KCND2</t>
  </si>
  <si>
    <t>potassium channel, voltage gated Shal related subfamily D, member 2</t>
  </si>
  <si>
    <t>KDELR1</t>
  </si>
  <si>
    <t>KDEL (Lys-Asp-Glu-Leu) endoplasmic reticulum protein retention receptor 1</t>
  </si>
  <si>
    <t>KIAA0430</t>
  </si>
  <si>
    <t>Transcript Identified by AceView, Entrez Gene ID(s) 9665</t>
  </si>
  <si>
    <t>KIAA0513</t>
  </si>
  <si>
    <t>KIAA1024</t>
  </si>
  <si>
    <t>KIAA1147</t>
  </si>
  <si>
    <t>KLHL36</t>
  </si>
  <si>
    <t>kelch-like family member 36</t>
  </si>
  <si>
    <t>KLK13</t>
  </si>
  <si>
    <t>kallikrein related peptidase 13</t>
  </si>
  <si>
    <t>KPNA6</t>
  </si>
  <si>
    <t>Jeck2013 ALT_ACCEPTOR, ALT_DONOR, coding, INTERNAL, intronic best transcript NM_012316</t>
  </si>
  <si>
    <t>KRT18</t>
  </si>
  <si>
    <t>keratin 18, type I</t>
  </si>
  <si>
    <t>KXD1</t>
  </si>
  <si>
    <t>KxDL motif containing 1</t>
  </si>
  <si>
    <t>LAMTOR4</t>
  </si>
  <si>
    <t>late endosomal/lysosomal adaptor, MAPK and MTOR activator 4</t>
  </si>
  <si>
    <t>LDOC1</t>
  </si>
  <si>
    <t>leucine zipper, down-regulated in cancer 1</t>
  </si>
  <si>
    <t>LIMK1</t>
  </si>
  <si>
    <t>LIM domain kinase 1</t>
  </si>
  <si>
    <t>LINC01559</t>
  </si>
  <si>
    <t>long intergenic non-protein coding RNA 1559</t>
  </si>
  <si>
    <t>LMNA</t>
  </si>
  <si>
    <t>lamin A/C</t>
  </si>
  <si>
    <t>LOC100133315</t>
  </si>
  <si>
    <t>transient receptor potential cation channel, subfamily C, member 2-like</t>
  </si>
  <si>
    <t>LOC100287225</t>
  </si>
  <si>
    <t>uncharacterized LOC100287225</t>
  </si>
  <si>
    <t>LOC100421561</t>
  </si>
  <si>
    <t>family with sequence similarity 133, member A pseudogene</t>
  </si>
  <si>
    <t>LRRC75A</t>
  </si>
  <si>
    <t>leucine rich repeat containing 75A</t>
  </si>
  <si>
    <t>LSR</t>
  </si>
  <si>
    <t>lipolysis stimulated lipoprotein receptor</t>
  </si>
  <si>
    <t>LTBP3</t>
  </si>
  <si>
    <t>latent transforming growth factor beta binding protein 3</t>
  </si>
  <si>
    <t>MAFK</t>
  </si>
  <si>
    <t>v-maf avian musculoaponeurotic fibrosarcoma oncogene homolog K</t>
  </si>
  <si>
    <t>MAGED1</t>
  </si>
  <si>
    <t>MAGE family member D1</t>
  </si>
  <si>
    <t>MAGED4B</t>
  </si>
  <si>
    <t>melanoma antigen family D4B</t>
  </si>
  <si>
    <t>MAML1</t>
  </si>
  <si>
    <t>mastermind-like transcriptional coactivator 1</t>
  </si>
  <si>
    <t>MANEAL</t>
  </si>
  <si>
    <t>mannosidase, endo-alpha-like</t>
  </si>
  <si>
    <t>MAOA</t>
  </si>
  <si>
    <t>monoamine oxidase A</t>
  </si>
  <si>
    <t>MAP1S</t>
  </si>
  <si>
    <t>microtubule-associated protein 1S</t>
  </si>
  <si>
    <t>MAPK3</t>
  </si>
  <si>
    <t>mitogen-activated protein kinase 3</t>
  </si>
  <si>
    <t>MAVS</t>
  </si>
  <si>
    <t>mitochondrial antiviral signaling protein</t>
  </si>
  <si>
    <t>MBOAT1</t>
  </si>
  <si>
    <t>membrane bound O-acyltransferase domain containing 1</t>
  </si>
  <si>
    <t>MBOAT7</t>
  </si>
  <si>
    <t>membrane bound O-acyltransferase domain containing 7</t>
  </si>
  <si>
    <t>MFAP5</t>
  </si>
  <si>
    <t>microfibrillar associated protein 5</t>
  </si>
  <si>
    <t>MFSD10</t>
  </si>
  <si>
    <t>major facilitator superfamily domain containing 10</t>
  </si>
  <si>
    <t>MGST1</t>
  </si>
  <si>
    <t>microsomal glutathione S-transferase 1</t>
  </si>
  <si>
    <t>MICAL3</t>
  </si>
  <si>
    <t>microtubule associated monooxygenase, calponin and LIM domain containing 3</t>
  </si>
  <si>
    <t>MLXIP</t>
  </si>
  <si>
    <t>MLX interacting protein</t>
  </si>
  <si>
    <t>MMP2</t>
  </si>
  <si>
    <t>matrix metallopeptidase 2</t>
  </si>
  <si>
    <t>MN1</t>
  </si>
  <si>
    <t>meningioma (disrupted in balanced translocation) 1</t>
  </si>
  <si>
    <t>MPDU1</t>
  </si>
  <si>
    <t>mannose-P-dolichol utilization defect 1</t>
  </si>
  <si>
    <t>MPPE1</t>
  </si>
  <si>
    <t>metallophosphoesterase 1</t>
  </si>
  <si>
    <t>MPST</t>
  </si>
  <si>
    <t>mercaptopyruvate sulfurtransferase</t>
  </si>
  <si>
    <t>MPV17L2</t>
  </si>
  <si>
    <t>MPV17 mitochondrial membrane protein-like 2</t>
  </si>
  <si>
    <t>MRPL17</t>
  </si>
  <si>
    <t>mitochondrial ribosomal protein L17</t>
  </si>
  <si>
    <t>MSI1</t>
  </si>
  <si>
    <t>musashi RNA binding protein 1</t>
  </si>
  <si>
    <t>MT1M</t>
  </si>
  <si>
    <t>metallothionein 1M</t>
  </si>
  <si>
    <t>MTCH1</t>
  </si>
  <si>
    <t>mitochondrial carrier 1</t>
  </si>
  <si>
    <t>MUC3A</t>
  </si>
  <si>
    <t>mucin 3A, cell surface associated</t>
  </si>
  <si>
    <t>MX1</t>
  </si>
  <si>
    <t>MX dynamin-like GTPase 1</t>
  </si>
  <si>
    <t>MYC</t>
  </si>
  <si>
    <t>v-myc avian myelocytomatosis viral oncogene homolog</t>
  </si>
  <si>
    <t>MYL6B</t>
  </si>
  <si>
    <t>myosin light chain 6B</t>
  </si>
  <si>
    <t>MYLIP</t>
  </si>
  <si>
    <t>myosin regulatory light chain interacting protein</t>
  </si>
  <si>
    <t>N4BP3</t>
  </si>
  <si>
    <t>NEDD4 binding protein 3</t>
  </si>
  <si>
    <t>NADSYN1</t>
  </si>
  <si>
    <t>NAD synthetase 1</t>
  </si>
  <si>
    <t>NANS</t>
  </si>
  <si>
    <t>N-acetylneuraminic acid synthase</t>
  </si>
  <si>
    <t>NARF</t>
  </si>
  <si>
    <t>nuclear prelamin A recognition factor</t>
  </si>
  <si>
    <t>NDUFB11</t>
  </si>
  <si>
    <t>NADH dehydrogenase (ubiquinone) 1 beta subcomplex, 11, 17.3kDa</t>
  </si>
  <si>
    <t>NFKBIA</t>
  </si>
  <si>
    <t>nuclear factor of kappa light polypeptide gene enhancer in B-cells inhibitor, alpha</t>
  </si>
  <si>
    <t>NHSL2</t>
  </si>
  <si>
    <t>NHS-like 2</t>
  </si>
  <si>
    <t>NINL</t>
  </si>
  <si>
    <t>Zhang2013 ALT_ACCEPTOR, ALT_DONOR, coding, INTERNAL, intronic best transcript NM_025176</t>
  </si>
  <si>
    <t>NLGN4Y</t>
  </si>
  <si>
    <t>neuroligin 4, Y-linked</t>
  </si>
  <si>
    <t>NME1</t>
  </si>
  <si>
    <t>NME/NM23 nucleoside diphosphate kinase 1</t>
  </si>
  <si>
    <t>NODAL</t>
  </si>
  <si>
    <t>nodal growth differentiation factor</t>
  </si>
  <si>
    <t>NOP14</t>
  </si>
  <si>
    <t>NOP14 nucleolar protein</t>
  </si>
  <si>
    <t>NOP2</t>
  </si>
  <si>
    <t>NOP2 nucleolar protein</t>
  </si>
  <si>
    <t>NOSIP</t>
  </si>
  <si>
    <t>nitric oxide synthase interacting protein</t>
  </si>
  <si>
    <t>NR2C2</t>
  </si>
  <si>
    <t>Transcript Identified by AceView, Entrez Gene ID(s) 7182</t>
  </si>
  <si>
    <t>NR2C2AP</t>
  </si>
  <si>
    <t>nuclear receptor 2C2-associated protein</t>
  </si>
  <si>
    <t>NRM</t>
  </si>
  <si>
    <t>nurim (nuclear envelope membrane protein)</t>
  </si>
  <si>
    <t>NRN1L</t>
  </si>
  <si>
    <t>neuritin 1-like</t>
  </si>
  <si>
    <t>NRROS</t>
  </si>
  <si>
    <t>negative regulator of reactive oxygen species</t>
  </si>
  <si>
    <t>NSMF</t>
  </si>
  <si>
    <t>NMDA receptor synaptonuclear signaling and neuronal migration factor</t>
  </si>
  <si>
    <t>NSUN5P2</t>
  </si>
  <si>
    <t>NOP2/Sun domain family, member 5 pseudogene 2</t>
  </si>
  <si>
    <t>NT5C</t>
  </si>
  <si>
    <t>5, 3-nucleotidase, cytosolic</t>
  </si>
  <si>
    <t>NUAK2</t>
  </si>
  <si>
    <t>NUAK family, SNF1-like kinase, 2</t>
  </si>
  <si>
    <t>NUCB1</t>
  </si>
  <si>
    <t>nucleobindin 1</t>
  </si>
  <si>
    <t>OR2K2</t>
  </si>
  <si>
    <t>olfactory receptor, family 2, subfamily K, member 2</t>
  </si>
  <si>
    <t>ORAI1</t>
  </si>
  <si>
    <t>ORAI calcium release-activated calcium modulator 1</t>
  </si>
  <si>
    <t>OTUB1</t>
  </si>
  <si>
    <t>OTU deubiquitinase, ubiquitin aldehyde binding 1</t>
  </si>
  <si>
    <t>PABPC4L</t>
  </si>
  <si>
    <t>poly(A) binding protein, cytoplasmic 4-like</t>
  </si>
  <si>
    <t>PANK2</t>
  </si>
  <si>
    <t>pantothenate kinase 2</t>
  </si>
  <si>
    <t>PAQR5</t>
  </si>
  <si>
    <t>progestin and adipoQ receptor family member V</t>
  </si>
  <si>
    <t>PAQR7</t>
  </si>
  <si>
    <t>progestin and adipoQ receptor family member VII</t>
  </si>
  <si>
    <t>PBX2</t>
  </si>
  <si>
    <t>pre-B-cell leukemia homeobox 2</t>
  </si>
  <si>
    <t>PCED1B</t>
  </si>
  <si>
    <t>PC-esterase domain containing 1B</t>
  </si>
  <si>
    <t>PDE9A</t>
  </si>
  <si>
    <t>phosphodiesterase 9A</t>
  </si>
  <si>
    <t>PEPD</t>
  </si>
  <si>
    <t>peptidase D</t>
  </si>
  <si>
    <t>PFKP</t>
  </si>
  <si>
    <t>phosphofructokinase, platelet</t>
  </si>
  <si>
    <t>PGAM5</t>
  </si>
  <si>
    <t>PGAM family member 5, serine/threonine protein phosphatase, mitochondrial</t>
  </si>
  <si>
    <t>PGBD5</t>
  </si>
  <si>
    <t>piggyBac transposable element derived 5</t>
  </si>
  <si>
    <t>PGM1</t>
  </si>
  <si>
    <t>phosphoglucomutase 1</t>
  </si>
  <si>
    <t>PHACTR1</t>
  </si>
  <si>
    <t>phosphatase and actin regulator 1</t>
  </si>
  <si>
    <t>PHC1</t>
  </si>
  <si>
    <t>polyhomeotic homolog 1 (Drosophila)</t>
  </si>
  <si>
    <t>PHF13</t>
  </si>
  <si>
    <t>PHD finger protein 13</t>
  </si>
  <si>
    <t>PHOX2B</t>
  </si>
  <si>
    <t>paired-like homeobox 2b</t>
  </si>
  <si>
    <t>PIPOX</t>
  </si>
  <si>
    <t>pipecolic acid oxidase</t>
  </si>
  <si>
    <t>PLAT</t>
  </si>
  <si>
    <t>plasminogen activator, tissue</t>
  </si>
  <si>
    <t>PLAUR</t>
  </si>
  <si>
    <t>plasminogen activator, urokinase receptor</t>
  </si>
  <si>
    <t>PLBD2</t>
  </si>
  <si>
    <t>phospholipase B domain containing 2</t>
  </si>
  <si>
    <t>PLCB3</t>
  </si>
  <si>
    <t>phospholipase C, beta 3 (phosphatidylinositol-specific)</t>
  </si>
  <si>
    <t>PLCB4</t>
  </si>
  <si>
    <t>phospholipase C, beta 4</t>
  </si>
  <si>
    <t>PLCG2</t>
  </si>
  <si>
    <t>phospholipase C, gamma 2 (phosphatidylinositol-specific)</t>
  </si>
  <si>
    <t>PLD3</t>
  </si>
  <si>
    <t>phospholipase D family, member 3</t>
  </si>
  <si>
    <t>PLEKHG6</t>
  </si>
  <si>
    <t>pleckstrin homology domain containing, family G (with RhoGef domain) member 6</t>
  </si>
  <si>
    <t>PLPP3</t>
  </si>
  <si>
    <t>phospholipid phosphatase 3</t>
  </si>
  <si>
    <t>PODXL</t>
  </si>
  <si>
    <t>podocalyxin-like</t>
  </si>
  <si>
    <t>POLE</t>
  </si>
  <si>
    <t>polymerase (DNA directed), epsilon, catalytic subunit</t>
  </si>
  <si>
    <t>PPFIBP2</t>
  </si>
  <si>
    <t>PTPRF interacting protein, binding protein 2 (liprin beta 2)</t>
  </si>
  <si>
    <t>PPP1R12B</t>
  </si>
  <si>
    <t>protein phosphatase 1, regulatory subunit 12B</t>
  </si>
  <si>
    <t>PPP1R14A</t>
  </si>
  <si>
    <t>protein phosphatase 1, regulatory (inhibitor) subunit 14A</t>
  </si>
  <si>
    <t>PPP1R18</t>
  </si>
  <si>
    <t>protein phosphatase 1, regulatory subunit 18</t>
  </si>
  <si>
    <t>PPP2R1A</t>
  </si>
  <si>
    <t>protein phosphatase 2, regulatory subunit A, alpha</t>
  </si>
  <si>
    <t>PPP2R2C</t>
  </si>
  <si>
    <t>protein phosphatase 2, regulatory subunit B, gamma</t>
  </si>
  <si>
    <t>PPP2R4</t>
  </si>
  <si>
    <t>protein phosphatase 2A activator, regulatory subunit 4</t>
  </si>
  <si>
    <t>PPP5D1</t>
  </si>
  <si>
    <t>PPP5 tetratricopeptide repeat domain containing 1</t>
  </si>
  <si>
    <t>PPP6R3</t>
  </si>
  <si>
    <t>Memczak2013 ALT_ACCEPTOR, ALT_DONOR, coding, INTERNAL, intronic best transcript NM_001164162</t>
  </si>
  <si>
    <t>PQLC2L</t>
  </si>
  <si>
    <t>PQ loop repeat containing 2-like</t>
  </si>
  <si>
    <t>PRAC1</t>
  </si>
  <si>
    <t>prostate cancer susceptibility candidate 1</t>
  </si>
  <si>
    <t>PRKRIP1</t>
  </si>
  <si>
    <t>PRKR interacting protein 1 (IL11 inducible)</t>
  </si>
  <si>
    <t>PRMT7</t>
  </si>
  <si>
    <t>protein arginine methyltransferase 7</t>
  </si>
  <si>
    <t>PRPF31</t>
  </si>
  <si>
    <t>pre-mRNA processing factor 31</t>
  </si>
  <si>
    <t>PRRG3</t>
  </si>
  <si>
    <t>proline rich Gla (G-carboxyglutamic acid) 3 (transmembrane)</t>
  </si>
  <si>
    <t>PSMC4</t>
  </si>
  <si>
    <t>proteasome 26S subunit, ATPase 4 [Source:HGNC Symbol;Acc:HGNC:9551]</t>
  </si>
  <si>
    <t>PSMG4</t>
  </si>
  <si>
    <t>proteasome (prosome, macropain) assembly chaperone 4</t>
  </si>
  <si>
    <t>PTGES3L-AARSD1</t>
  </si>
  <si>
    <t>PTGES3L-AARSD1 readthrough</t>
  </si>
  <si>
    <t>PTK2</t>
  </si>
  <si>
    <t>Transcript Identified by AceView, Entrez Gene ID(s) 5747</t>
  </si>
  <si>
    <t>PTOV1</t>
  </si>
  <si>
    <t>prostate tumor overexpressed 1</t>
  </si>
  <si>
    <t>Transcript Identified by AceView, Entrez Gene ID(s) 5783</t>
  </si>
  <si>
    <t>PTPRB</t>
  </si>
  <si>
    <t>protein tyrosine phosphatase, receptor type, B</t>
  </si>
  <si>
    <t>PTPRG</t>
  </si>
  <si>
    <t>protein tyrosine phosphatase, receptor type, G</t>
  </si>
  <si>
    <t>PUS3</t>
  </si>
  <si>
    <t>pseudouridylate synthase 3</t>
  </si>
  <si>
    <t>PVRL1</t>
  </si>
  <si>
    <t>poliovirus receptor-related 1 (herpesvirus entry mediator C)</t>
  </si>
  <si>
    <t>PWP2</t>
  </si>
  <si>
    <t>PWP2 periodic tryptophan protein homolog (yeast)</t>
  </si>
  <si>
    <t>PWWP2A</t>
  </si>
  <si>
    <t>PWWP domain containing 2A</t>
  </si>
  <si>
    <t>PXMP2</t>
  </si>
  <si>
    <t>peroxisomal membrane protein 2</t>
  </si>
  <si>
    <t>PYGB</t>
  </si>
  <si>
    <t>phosphorylase, glycogen; brain</t>
  </si>
  <si>
    <t>RAB34</t>
  </si>
  <si>
    <t>RAB34, member RAS oncogene family</t>
  </si>
  <si>
    <t>RALGDS</t>
  </si>
  <si>
    <t>ral guanine nucleotide dissociation stimulator</t>
  </si>
  <si>
    <t>RALY</t>
  </si>
  <si>
    <t>RALY heterogeneous nuclear ribonucleoprotein</t>
  </si>
  <si>
    <t>RBM26</t>
  </si>
  <si>
    <t>Transcript Identified by AceView, Entrez Gene ID(s) 64062</t>
  </si>
  <si>
    <t>RBM47</t>
  </si>
  <si>
    <t>RNA binding motif protein 47</t>
  </si>
  <si>
    <t>RCN3</t>
  </si>
  <si>
    <t>reticulocalbin 3, EF-hand calcium binding domain</t>
  </si>
  <si>
    <t>RCVRN</t>
  </si>
  <si>
    <t>recoverin</t>
  </si>
  <si>
    <t>RGS12</t>
  </si>
  <si>
    <t>regulator of G-protein signaling 12</t>
  </si>
  <si>
    <t>RILP</t>
  </si>
  <si>
    <t>Rab interacting lysosomal protein</t>
  </si>
  <si>
    <t>RNASE1</t>
  </si>
  <si>
    <t>ribonuclease, RNase A family, 1 (pancreatic)</t>
  </si>
  <si>
    <t>RNF212</t>
  </si>
  <si>
    <t>ring finger protein 212</t>
  </si>
  <si>
    <t>RNF4</t>
  </si>
  <si>
    <t>ring finger protein 4</t>
  </si>
  <si>
    <t>RP11-380G5.2</t>
  </si>
  <si>
    <t/>
  </si>
  <si>
    <t>RPL7A</t>
  </si>
  <si>
    <t>ribosomal protein L7a</t>
  </si>
  <si>
    <t>RRBP1</t>
  </si>
  <si>
    <t>ribosome binding protein 1</t>
  </si>
  <si>
    <t>RTN4</t>
  </si>
  <si>
    <t>reticulon 4</t>
  </si>
  <si>
    <t>SBNO2</t>
  </si>
  <si>
    <t>strawberry notch homolog 2 (Drosophila)</t>
  </si>
  <si>
    <t>SCARA3</t>
  </si>
  <si>
    <t>scavenger receptor class A, member 3</t>
  </si>
  <si>
    <t>SCARB1</t>
  </si>
  <si>
    <t>scavenger receptor class B, member 1</t>
  </si>
  <si>
    <t>SCN4A</t>
  </si>
  <si>
    <t>sodium channel, voltage gated, type IV alpha subunit</t>
  </si>
  <si>
    <t>SEC24C</t>
  </si>
  <si>
    <t>SEC24 homolog C, COPII coat complex component</t>
  </si>
  <si>
    <t>SEC61B</t>
  </si>
  <si>
    <t>Sec61 translocon beta subunit</t>
  </si>
  <si>
    <t>SEPT3</t>
  </si>
  <si>
    <t>septin 3</t>
  </si>
  <si>
    <t>SEPW1</t>
  </si>
  <si>
    <t>selenoprotein W, 1</t>
  </si>
  <si>
    <t>SERINC2</t>
  </si>
  <si>
    <t>serine incorporator 2</t>
  </si>
  <si>
    <t>SERPINE1</t>
  </si>
  <si>
    <t>serpin peptidase inhibitor, clade E (nexin, plasminogen activator inhibitor type 1), member 1</t>
  </si>
  <si>
    <t>SERPINE2</t>
  </si>
  <si>
    <t>serpin peptidase inhibitor, clade E (nexin, plasminogen activator inhibitor type 1), member 2</t>
  </si>
  <si>
    <t>SERPINH1</t>
  </si>
  <si>
    <t>serpin peptidase inhibitor, clade H (heat shock protein 47), member 1, (collagen binding protein 1)</t>
  </si>
  <si>
    <t>SERTAD3</t>
  </si>
  <si>
    <t>SERTA domain containing 3</t>
  </si>
  <si>
    <t>SEZ6L</t>
  </si>
  <si>
    <t>seizure related 6 homolog (mouse)-like</t>
  </si>
  <si>
    <t>SF3B2</t>
  </si>
  <si>
    <t>splicing factor 3b subunit 2</t>
  </si>
  <si>
    <t>SFN</t>
  </si>
  <si>
    <t>stratifin</t>
  </si>
  <si>
    <t>SGTA</t>
  </si>
  <si>
    <t>small glutamine-rich tetratricopeptide repeat (TPR)-containing, alpha</t>
  </si>
  <si>
    <t>SH3BGRL3</t>
  </si>
  <si>
    <t>SH3 domain binding glutamate-rich protein like 3</t>
  </si>
  <si>
    <t>SH3GL1</t>
  </si>
  <si>
    <t>SH3-domain GRB2-like 1</t>
  </si>
  <si>
    <t>SHMT2</t>
  </si>
  <si>
    <t>serine hydroxymethyltransferase 2 (mitochondrial)</t>
  </si>
  <si>
    <t>SIAH1</t>
  </si>
  <si>
    <t>siah E3 ubiquitin protein ligase 1</t>
  </si>
  <si>
    <t>SLC12A9</t>
  </si>
  <si>
    <t>solute carrier family 12, member 9</t>
  </si>
  <si>
    <t>SLC20A2</t>
  </si>
  <si>
    <t>solute carrier family 20 (phosphate transporter), member 2</t>
  </si>
  <si>
    <t>SLC25A1</t>
  </si>
  <si>
    <t>solute carrier family 25 (mitochondrial carrier; citrate transporter), member 1</t>
  </si>
  <si>
    <t>SLC26A6</t>
  </si>
  <si>
    <t>solute carrier family 26 (anion exchanger), member 6</t>
  </si>
  <si>
    <t>SLC29A3</t>
  </si>
  <si>
    <t>solute carrier family 29 (equilibrative nucleoside transporter), member 3</t>
  </si>
  <si>
    <t>SLC2A14</t>
  </si>
  <si>
    <t>solute carrier family 2 (facilitated glucose transporter), member 14</t>
  </si>
  <si>
    <t>SLC2A3</t>
  </si>
  <si>
    <t>solute carrier family 2 (facilitated glucose transporter), member 3</t>
  </si>
  <si>
    <t>SLC35C2</t>
  </si>
  <si>
    <t>solute carrier family 35 (GDP-fucose transporter), member C2</t>
  </si>
  <si>
    <t>SLC37A1</t>
  </si>
  <si>
    <t>solute carrier family 37 (glucose-6-phosphate transporter), member 1</t>
  </si>
  <si>
    <t>SLC39A4</t>
  </si>
  <si>
    <t>solute carrier family 39 (zinc transporter), member 4</t>
  </si>
  <si>
    <t>SLC39A7</t>
  </si>
  <si>
    <t>solute carrier family 39 (zinc transporter), member 7</t>
  </si>
  <si>
    <t>SLC4A11</t>
  </si>
  <si>
    <t>solute carrier family 4, sodium borate transporter, member 11</t>
  </si>
  <si>
    <t>SLC50A1</t>
  </si>
  <si>
    <t>solute carrier family 50 (sugar efflux transporter), member 1</t>
  </si>
  <si>
    <t>SLC9A1</t>
  </si>
  <si>
    <t>solute carrier family 9, subfamily A (NHE1, cation proton antiporter 1), member 1</t>
  </si>
  <si>
    <t>SLC9A8</t>
  </si>
  <si>
    <t>solute carrier family 9, subfamily A (NHE8, cation proton antiporter 8), member 8</t>
  </si>
  <si>
    <t>SMAGP</t>
  </si>
  <si>
    <t>small cell adhesion glycoprotein</t>
  </si>
  <si>
    <t>SMIM19</t>
  </si>
  <si>
    <t>small integral membrane protein 19</t>
  </si>
  <si>
    <t>SMPDL3B</t>
  </si>
  <si>
    <t>sphingomyelin phosphodiesterase, acid-like 3B</t>
  </si>
  <si>
    <t>SNRPA1</t>
  </si>
  <si>
    <t>small nuclear ribonucleoprotein polypeptide A</t>
  </si>
  <si>
    <t>SNX1</t>
  </si>
  <si>
    <t>sorting nexin 1</t>
  </si>
  <si>
    <t>SORD</t>
  </si>
  <si>
    <t>sorbitol dehydrogenase</t>
  </si>
  <si>
    <t>SOX4</t>
  </si>
  <si>
    <t>SRY box 4</t>
  </si>
  <si>
    <t>SREBF2</t>
  </si>
  <si>
    <t>sterol regulatory element binding transcription factor 2</t>
  </si>
  <si>
    <t>SRRT</t>
  </si>
  <si>
    <t>serrate, RNA effector molecule</t>
  </si>
  <si>
    <t>STYXL1</t>
  </si>
  <si>
    <t>serine/threonine/tyrosine interacting-like 1</t>
  </si>
  <si>
    <t>SULF1</t>
  </si>
  <si>
    <t>sulfatase 1</t>
  </si>
  <si>
    <t>SURF1</t>
  </si>
  <si>
    <t>surfeit 1</t>
  </si>
  <si>
    <t>SURF4</t>
  </si>
  <si>
    <t>surfeit 4</t>
  </si>
  <si>
    <t>SYNPR</t>
  </si>
  <si>
    <t>synaptoporin</t>
  </si>
  <si>
    <t>TACC3</t>
  </si>
  <si>
    <t>transforming, acidic coiled-coil containing protein 3</t>
  </si>
  <si>
    <t>TAPT1</t>
  </si>
  <si>
    <t>transmembrane anterior posterior transformation 1</t>
  </si>
  <si>
    <t>TBC1D2</t>
  </si>
  <si>
    <t>TBC1 domain family, member 2</t>
  </si>
  <si>
    <t>TBC1D24</t>
  </si>
  <si>
    <t>TBC1 domain family, member 24</t>
  </si>
  <si>
    <t>TBRG4</t>
  </si>
  <si>
    <t>transforming growth factor beta regulator 4</t>
  </si>
  <si>
    <t>TCN2</t>
  </si>
  <si>
    <t>transcobalamin II</t>
  </si>
  <si>
    <t>TEAD2</t>
  </si>
  <si>
    <t>TEA domain family member 2</t>
  </si>
  <si>
    <t>TEAD4</t>
  </si>
  <si>
    <t>TEA domain family member 4</t>
  </si>
  <si>
    <t>TFAP2A</t>
  </si>
  <si>
    <t>transcription factor AP-2 alpha (activating enhancer binding protein 2 alpha)</t>
  </si>
  <si>
    <t>TFE3</t>
  </si>
  <si>
    <t>transcription factor binding to IGHM enhancer 3</t>
  </si>
  <si>
    <t>TIAF1</t>
  </si>
  <si>
    <t>TGFB1-induced anti-apoptotic factor 1</t>
  </si>
  <si>
    <t>TIMM10</t>
  </si>
  <si>
    <t>translocase of inner mitochondrial membrane 10 homolog (yeast)</t>
  </si>
  <si>
    <t>TIMM50</t>
  </si>
  <si>
    <t>translocase of inner mitochondrial membrane 50 homolog (S. cerevisiae)</t>
  </si>
  <si>
    <t>TIMP1</t>
  </si>
  <si>
    <t>TIMP metallopeptidase inhibitor 1</t>
  </si>
  <si>
    <t>TLCD1</t>
  </si>
  <si>
    <t>TLC domain containing 1</t>
  </si>
  <si>
    <t>TLN1</t>
  </si>
  <si>
    <t>talin 1</t>
  </si>
  <si>
    <t>TMEM109</t>
  </si>
  <si>
    <t>transmembrane protein 109</t>
  </si>
  <si>
    <t>TMEM2</t>
  </si>
  <si>
    <t>transmembrane protein 2</t>
  </si>
  <si>
    <t>TMEM214</t>
  </si>
  <si>
    <t>transmembrane protein 214</t>
  </si>
  <si>
    <t>TMEM222</t>
  </si>
  <si>
    <t>transmembrane protein 222</t>
  </si>
  <si>
    <t>TMEM223</t>
  </si>
  <si>
    <t>transmembrane protein 223</t>
  </si>
  <si>
    <t>TMEM55B</t>
  </si>
  <si>
    <t>transmembrane protein 55B</t>
  </si>
  <si>
    <t>TMEM57</t>
  </si>
  <si>
    <t>transmembrane protein 57</t>
  </si>
  <si>
    <t>TNNT1</t>
  </si>
  <si>
    <t>troponin T type 1 (skeletal, slow)</t>
  </si>
  <si>
    <t>TPCN2</t>
  </si>
  <si>
    <t>two pore segment channel 2</t>
  </si>
  <si>
    <t>TRAF2</t>
  </si>
  <si>
    <t>TNF receptor-associated factor 2</t>
  </si>
  <si>
    <t>TRAF3</t>
  </si>
  <si>
    <t>TNF receptor-associated factor 3</t>
  </si>
  <si>
    <t>TRAPPC4</t>
  </si>
  <si>
    <t>trafficking protein particle complex 4</t>
  </si>
  <si>
    <t>TRAPPC5</t>
  </si>
  <si>
    <t>trafficking protein particle complex 5</t>
  </si>
  <si>
    <t>TRPV4</t>
  </si>
  <si>
    <t>transient receptor potential cation channel, subfamily V, member 4</t>
  </si>
  <si>
    <t>TTC28</t>
  </si>
  <si>
    <t>tetratricopeptide repeat domain 28</t>
  </si>
  <si>
    <t>TUBB3</t>
  </si>
  <si>
    <t>tubulin, beta 3 class III</t>
  </si>
  <si>
    <t>TUSC1</t>
  </si>
  <si>
    <t>tumor suppressor candidate 1</t>
  </si>
  <si>
    <t>U2AF2</t>
  </si>
  <si>
    <t>U2 small nuclear RNA auxiliary factor 2</t>
  </si>
  <si>
    <t>UBE2M</t>
  </si>
  <si>
    <t>ubiquitin-conjugating enzyme E2M</t>
  </si>
  <si>
    <t>UBTD1</t>
  </si>
  <si>
    <t>ubiquitin domain containing 1</t>
  </si>
  <si>
    <t>UCKL1</t>
  </si>
  <si>
    <t>uridine-cytidine kinase 1-like 1</t>
  </si>
  <si>
    <t>UNC119</t>
  </si>
  <si>
    <t>unc-119 lipid binding chaperone</t>
  </si>
  <si>
    <t>UNC13A</t>
  </si>
  <si>
    <t>unc-13 homolog A (C. elegans)</t>
  </si>
  <si>
    <t>UNC45A</t>
  </si>
  <si>
    <t>unc-45 myosin chaperone A</t>
  </si>
  <si>
    <t>UNC5B</t>
  </si>
  <si>
    <t>unc-5 netrin receptor B</t>
  </si>
  <si>
    <t>USP5</t>
  </si>
  <si>
    <t>ubiquitin specific peptidase 5 (isopeptidase T)</t>
  </si>
  <si>
    <t>USP7</t>
  </si>
  <si>
    <t>ubiquitin specific peptidase 7 (herpes virus-associated)</t>
  </si>
  <si>
    <t>UVSSA</t>
  </si>
  <si>
    <t>UV stimulated scaffold protein A</t>
  </si>
  <si>
    <t>UXT</t>
  </si>
  <si>
    <t>ubiquitously expressed prefoldin like chaperone</t>
  </si>
  <si>
    <t>VAC14</t>
  </si>
  <si>
    <t>Vac14 homolog (S. cerevisiae)</t>
  </si>
  <si>
    <t>VAT1</t>
  </si>
  <si>
    <t>vesicle amine transport 1</t>
  </si>
  <si>
    <t>VCL</t>
  </si>
  <si>
    <t>vinculin</t>
  </si>
  <si>
    <t>VPS28</t>
  </si>
  <si>
    <t>vacuolar protein sorting 28 homolog (S. cerevisiae)</t>
  </si>
  <si>
    <t>VPS51</t>
  </si>
  <si>
    <t>vacuolar protein sorting 51 homolog (S. cerevisiae)</t>
  </si>
  <si>
    <t>VPS52</t>
  </si>
  <si>
    <t>vacuolar protein sorting 52 homolog (S. cerevisiae)</t>
  </si>
  <si>
    <t>VWA2</t>
  </si>
  <si>
    <t>von Willebrand factor A domain containing 2</t>
  </si>
  <si>
    <t>VWDE</t>
  </si>
  <si>
    <t>von Willebrand factor D and EGF domains</t>
  </si>
  <si>
    <t>WBP4</t>
  </si>
  <si>
    <t>Transcript Identified by AceView, Entrez Gene ID(s) 11193</t>
  </si>
  <si>
    <t>WDR25</t>
  </si>
  <si>
    <t>WD repeat domain 25</t>
  </si>
  <si>
    <t>WDTC1</t>
  </si>
  <si>
    <t>WD and tetratricopeptide repeats 1</t>
  </si>
  <si>
    <t>WIPF3</t>
  </si>
  <si>
    <t>WAS/WASL interacting protein family, member 3</t>
  </si>
  <si>
    <t>WNK1</t>
  </si>
  <si>
    <t>Transcript Identified by AceView, Entrez Gene ID(s) 378465; 65125</t>
  </si>
  <si>
    <t>WRN</t>
  </si>
  <si>
    <t>Transcript Identified by AceView, Entrez Gene ID(s) 7486</t>
  </si>
  <si>
    <t>XRCC5</t>
  </si>
  <si>
    <t>Memczak2013 ALT_ACCEPTOR, ALT_DONOR, coding, INTERNAL, intronic best transcript NM_021141</t>
  </si>
  <si>
    <t>ZC3H3</t>
  </si>
  <si>
    <t>zinc finger CCCH-type containing 3</t>
  </si>
  <si>
    <t>ZDHHC12</t>
  </si>
  <si>
    <t>zinc finger, DHHC-type containing 12</t>
  </si>
  <si>
    <t>ZDHHC3</t>
  </si>
  <si>
    <t>zinc finger, DHHC-type containing 3</t>
  </si>
  <si>
    <t>ZFP14</t>
  </si>
  <si>
    <t>ZFP14 zinc finger protein</t>
  </si>
  <si>
    <t>ZNF384</t>
  </si>
  <si>
    <t>zinc finger protein 384</t>
  </si>
  <si>
    <t>ZNF45</t>
  </si>
  <si>
    <t>zinc finger protein 45</t>
  </si>
  <si>
    <t>ZNF513</t>
  </si>
  <si>
    <t>zinc finger protein 513</t>
  </si>
  <si>
    <t>ZNF574</t>
  </si>
  <si>
    <t>zinc finger protein 574</t>
  </si>
  <si>
    <t>ZNF821</t>
  </si>
  <si>
    <t>zinc finger protein 821</t>
  </si>
  <si>
    <t>ZSWIM6</t>
  </si>
  <si>
    <t>zinc finger, SWIM-type containing 6</t>
  </si>
  <si>
    <t>Supplementary Table 1.</t>
    <phoneticPr fontId="1"/>
  </si>
  <si>
    <t>Supplementary Table 2.</t>
    <phoneticPr fontId="1"/>
  </si>
  <si>
    <t>Supplementary Table 3.</t>
    <phoneticPr fontId="1"/>
  </si>
  <si>
    <t>Supplementary Table 4.</t>
    <phoneticPr fontId="1"/>
  </si>
  <si>
    <t>Primers used in the present study.</t>
  </si>
  <si>
    <t xml:space="preserve">List of 334 commonly upregulated genes in cisplatin-resistant TGCT-PDC-R and NEC8-R cells over their corresponding parental cells. </t>
  </si>
  <si>
    <r>
      <t xml:space="preserve">(fold change </t>
    </r>
    <r>
      <rPr>
        <b/>
        <sz val="11"/>
        <color theme="1"/>
        <rFont val="Symbol"/>
        <family val="1"/>
        <charset val="2"/>
      </rPr>
      <t>³</t>
    </r>
    <r>
      <rPr>
        <b/>
        <sz val="11"/>
        <color theme="1"/>
        <rFont val="Arial"/>
        <family val="2"/>
      </rPr>
      <t xml:space="preserve"> 1.5, fluorescence signal </t>
    </r>
    <r>
      <rPr>
        <b/>
        <sz val="11"/>
        <color theme="1"/>
        <rFont val="Symbol"/>
        <family val="1"/>
        <charset val="2"/>
      </rPr>
      <t>³</t>
    </r>
    <r>
      <rPr>
        <b/>
        <sz val="11"/>
        <color theme="1"/>
        <rFont val="Arial"/>
        <family val="2"/>
      </rPr>
      <t xml:space="preserve"> 5 in cisplatin-resistant cells)</t>
    </r>
    <phoneticPr fontId="1"/>
  </si>
  <si>
    <t xml:space="preserve">List of 472 commonly downregulated genes in cisplatin-resistant TGCT-PDC-R and NEC8-R cells over their corresponding parental cells. </t>
  </si>
  <si>
    <r>
      <t xml:space="preserve">(fold change </t>
    </r>
    <r>
      <rPr>
        <b/>
        <sz val="11"/>
        <color theme="1"/>
        <rFont val="Symbol"/>
        <family val="1"/>
        <charset val="2"/>
      </rPr>
      <t>£</t>
    </r>
    <r>
      <rPr>
        <b/>
        <sz val="11"/>
        <color theme="1"/>
        <rFont val="Arial"/>
        <family val="2"/>
      </rPr>
      <t xml:space="preserve"> 0.67 in cisplatin-resistant cells, fluorescence signal </t>
    </r>
    <r>
      <rPr>
        <b/>
        <sz val="11"/>
        <color theme="1"/>
        <rFont val="Symbol"/>
        <family val="1"/>
        <charset val="2"/>
      </rPr>
      <t>³</t>
    </r>
    <r>
      <rPr>
        <b/>
        <sz val="11"/>
        <color theme="1"/>
        <rFont val="Arial"/>
        <family val="2"/>
      </rPr>
      <t xml:space="preserve"> 5 in parental cells)</t>
    </r>
    <phoneticPr fontId="1"/>
  </si>
  <si>
    <t>Sequences of siRNAs used in the present study.</t>
  </si>
  <si>
    <t>Gene name</t>
  </si>
  <si>
    <t xml:space="preserve">Forward (5' to 3')	</t>
    <phoneticPr fontId="1"/>
  </si>
  <si>
    <t xml:space="preserve">Reverse (5' to 3') </t>
  </si>
  <si>
    <t>CCTGGCACCCAGCACAA</t>
  </si>
  <si>
    <t>AGCGAGGCCAGGATGGA</t>
  </si>
  <si>
    <t>TGCTCTGAGCCACATTAGCC</t>
  </si>
  <si>
    <t>ACTGGGCCCTTGTTGTTACTC</t>
  </si>
  <si>
    <t>TCTGCCAGGTTGTCTGCTATG</t>
  </si>
  <si>
    <t>GCTTCTTGCTTGGTTTCAGC</t>
  </si>
  <si>
    <t>siRNA</t>
  </si>
  <si>
    <t>Sense (5' to 3')</t>
  </si>
  <si>
    <t>Antisense (5' to 3')</t>
  </si>
  <si>
    <t>siControl</t>
  </si>
  <si>
    <t>siTEX11 #1</t>
  </si>
  <si>
    <t>siTEX11 #2</t>
  </si>
  <si>
    <t>siHMGN5 #1</t>
  </si>
  <si>
    <t>siHMGN5 #2</t>
  </si>
  <si>
    <t>GUACCGCACGUCAUUCGUAUC</t>
  </si>
  <si>
    <t>UACGAAUGACGUGCGGUACGU</t>
  </si>
  <si>
    <t>UUAAUUUGACGUAUAAUUGCU</t>
  </si>
  <si>
    <t>CAAUUAUACGUCAAAUUAAUU</t>
  </si>
  <si>
    <t>UCAAUUUGGCUCUAACUUCAA</t>
  </si>
  <si>
    <t>GAAGUUAGAGCCAAAUUGAAU</t>
  </si>
  <si>
    <t>ACUUUUUGUCUUCAUUUUCCU</t>
  </si>
  <si>
    <t>GAAAAUGAAGACAAAAAGUGA</t>
  </si>
  <si>
    <t>AUUUUUAGCAUUUUCAUUGUA</t>
  </si>
  <si>
    <t>CAAUGAAAAUGCUAAAAAU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0_ "/>
    <numFmt numFmtId="178" formatCode="0.00_ "/>
  </numFmts>
  <fonts count="1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3"/>
      <charset val="128"/>
      <scheme val="minor"/>
    </font>
    <font>
      <b/>
      <sz val="11"/>
      <color theme="1"/>
      <name val="Arial"/>
      <family val="2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  <font>
      <b/>
      <i/>
      <sz val="9"/>
      <color rgb="FF000000"/>
      <name val="Arial"/>
      <family val="2"/>
    </font>
    <font>
      <i/>
      <sz val="9"/>
      <color theme="1"/>
      <name val="Arial"/>
      <family val="2"/>
    </font>
    <font>
      <sz val="9"/>
      <color theme="1"/>
      <name val="Arial"/>
      <family val="2"/>
    </font>
    <font>
      <b/>
      <sz val="11"/>
      <color rgb="FF000000"/>
      <name val="Arial"/>
      <family val="2"/>
    </font>
    <font>
      <sz val="12"/>
      <color theme="1"/>
      <name val="Arial"/>
      <family val="2"/>
    </font>
    <font>
      <b/>
      <sz val="11"/>
      <color theme="1"/>
      <name val="Symbol"/>
      <family val="1"/>
      <charset val="2"/>
    </font>
    <font>
      <sz val="11"/>
      <color theme="1"/>
      <name val="Courier New"/>
      <family val="3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8" fillId="0" borderId="1" xfId="0" applyFont="1" applyBorder="1">
      <alignment vertical="center"/>
    </xf>
    <xf numFmtId="176" fontId="9" fillId="0" borderId="1" xfId="0" applyNumberFormat="1" applyFont="1" applyBorder="1">
      <alignment vertical="center"/>
    </xf>
    <xf numFmtId="0" fontId="9" fillId="0" borderId="0" xfId="0" applyFont="1" applyFill="1" applyAlignment="1">
      <alignment wrapText="1"/>
    </xf>
    <xf numFmtId="0" fontId="9" fillId="0" borderId="0" xfId="0" applyFont="1" applyFill="1" applyAlignment="1"/>
    <xf numFmtId="0" fontId="0" fillId="0" borderId="0" xfId="0" applyFill="1">
      <alignment vertical="center"/>
    </xf>
    <xf numFmtId="0" fontId="8" fillId="0" borderId="1" xfId="0" applyFont="1" applyFill="1" applyBorder="1">
      <alignment vertical="center"/>
    </xf>
    <xf numFmtId="178" fontId="9" fillId="0" borderId="1" xfId="0" applyNumberFormat="1" applyFont="1" applyFill="1" applyBorder="1">
      <alignment vertical="center"/>
    </xf>
    <xf numFmtId="0" fontId="10" fillId="0" borderId="0" xfId="0" applyFont="1">
      <alignment vertical="center"/>
    </xf>
    <xf numFmtId="0" fontId="10" fillId="0" borderId="0" xfId="0" applyFont="1" applyBorder="1">
      <alignment vertical="center"/>
    </xf>
    <xf numFmtId="176" fontId="2" fillId="0" borderId="0" xfId="0" applyNumberFormat="1" applyFont="1" applyBorder="1" applyAlignment="1"/>
    <xf numFmtId="0" fontId="2" fillId="0" borderId="0" xfId="0" applyFont="1" applyBorder="1" applyAlignment="1"/>
    <xf numFmtId="0" fontId="2" fillId="0" borderId="0" xfId="0" applyFont="1" applyBorder="1">
      <alignment vertical="center"/>
    </xf>
    <xf numFmtId="0" fontId="2" fillId="0" borderId="0" xfId="0" applyFont="1" applyBorder="1" applyAlignment="1">
      <alignment vertical="center"/>
    </xf>
    <xf numFmtId="0" fontId="9" fillId="0" borderId="1" xfId="0" applyFont="1" applyFill="1" applyBorder="1">
      <alignment vertical="center"/>
    </xf>
    <xf numFmtId="0" fontId="9" fillId="0" borderId="0" xfId="0" applyFont="1" applyBorder="1" applyAlignment="1"/>
    <xf numFmtId="0" fontId="9" fillId="0" borderId="0" xfId="0" applyFont="1" applyBorder="1" applyAlignment="1">
      <alignment vertical="center"/>
    </xf>
    <xf numFmtId="0" fontId="9" fillId="0" borderId="1" xfId="0" applyFont="1" applyBorder="1">
      <alignment vertical="center"/>
    </xf>
    <xf numFmtId="0" fontId="5" fillId="0" borderId="1" xfId="0" applyFont="1" applyFill="1" applyBorder="1" applyAlignment="1">
      <alignment horizontal="left" vertical="top" wrapText="1"/>
    </xf>
    <xf numFmtId="176" fontId="5" fillId="0" borderId="1" xfId="0" applyNumberFormat="1" applyFont="1" applyFill="1" applyBorder="1" applyAlignment="1">
      <alignment horizontal="center" vertical="top" wrapText="1"/>
    </xf>
    <xf numFmtId="176" fontId="6" fillId="0" borderId="1" xfId="0" applyNumberFormat="1" applyFont="1" applyFill="1" applyBorder="1" applyAlignment="1">
      <alignment horizontal="center" vertical="top" wrapText="1"/>
    </xf>
    <xf numFmtId="0" fontId="5" fillId="0" borderId="1" xfId="0" applyFont="1" applyFill="1" applyBorder="1" applyAlignment="1">
      <alignment vertical="top" wrapText="1"/>
    </xf>
    <xf numFmtId="0" fontId="2" fillId="0" borderId="0" xfId="0" applyFont="1" applyFill="1" applyBorder="1" applyAlignment="1">
      <alignment wrapText="1"/>
    </xf>
    <xf numFmtId="0" fontId="11" fillId="0" borderId="0" xfId="0" applyFont="1">
      <alignment vertical="center"/>
    </xf>
    <xf numFmtId="0" fontId="4" fillId="0" borderId="0" xfId="0" applyFont="1" applyBorder="1" applyAlignment="1"/>
    <xf numFmtId="0" fontId="4" fillId="0" borderId="0" xfId="0" applyFont="1" applyBorder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4" fillId="0" borderId="0" xfId="0" applyFont="1" applyFill="1" applyAlignment="1">
      <alignment vertical="center"/>
    </xf>
    <xf numFmtId="177" fontId="4" fillId="0" borderId="0" xfId="0" applyNumberFormat="1" applyFont="1" applyFill="1" applyAlignment="1">
      <alignment vertical="center"/>
    </xf>
    <xf numFmtId="0" fontId="4" fillId="0" borderId="0" xfId="0" applyFont="1" applyFill="1">
      <alignment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justify" vertical="center"/>
    </xf>
    <xf numFmtId="0" fontId="13" fillId="0" borderId="1" xfId="0" applyFont="1" applyBorder="1">
      <alignment vertical="center"/>
    </xf>
    <xf numFmtId="0" fontId="13" fillId="0" borderId="1" xfId="0" applyFont="1" applyBorder="1" applyAlignment="1">
      <alignment horizontal="justify" vertical="center"/>
    </xf>
    <xf numFmtId="0" fontId="14" fillId="0" borderId="1" xfId="0" applyFont="1" applyBorder="1">
      <alignment vertical="center"/>
    </xf>
    <xf numFmtId="0" fontId="2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13166-E7F3-4C37-8FB6-CF9E267EB13E}">
  <sheetPr>
    <pageSetUpPr fitToPage="1"/>
  </sheetPr>
  <dimension ref="A1:H339"/>
  <sheetViews>
    <sheetView tabSelected="1" zoomScale="90" zoomScaleNormal="90" zoomScalePageLayoutView="86" workbookViewId="0">
      <selection activeCell="H15" sqref="H15"/>
    </sheetView>
  </sheetViews>
  <sheetFormatPr defaultRowHeight="15" customHeight="1" x14ac:dyDescent="0.25"/>
  <cols>
    <col min="1" max="1" width="16.8984375" style="11" customWidth="1"/>
    <col min="2" max="7" width="10.3984375" style="10" customWidth="1"/>
    <col min="8" max="8" width="90.19921875" style="15" customWidth="1"/>
    <col min="9" max="16384" width="8.796875" style="12"/>
  </cols>
  <sheetData>
    <row r="1" spans="1:8" ht="15" customHeight="1" x14ac:dyDescent="0.25">
      <c r="A1" s="9" t="s">
        <v>1614</v>
      </c>
    </row>
    <row r="2" spans="1:8" ht="15" customHeight="1" x14ac:dyDescent="0.25">
      <c r="A2" s="24" t="s">
        <v>1619</v>
      </c>
      <c r="B2" s="13"/>
      <c r="C2" s="13"/>
      <c r="D2" s="13"/>
      <c r="E2" s="13"/>
      <c r="F2" s="13"/>
      <c r="G2" s="13"/>
      <c r="H2" s="16"/>
    </row>
    <row r="3" spans="1:8" ht="15" customHeight="1" x14ac:dyDescent="0.45">
      <c r="A3" s="25" t="s">
        <v>1620</v>
      </c>
      <c r="B3" s="13"/>
      <c r="C3" s="13"/>
      <c r="D3" s="13"/>
      <c r="E3" s="13"/>
      <c r="F3" s="13"/>
      <c r="G3" s="13"/>
      <c r="H3" s="16"/>
    </row>
    <row r="5" spans="1:8" s="22" customFormat="1" ht="61.2" customHeight="1" x14ac:dyDescent="0.25">
      <c r="A5" s="18" t="s">
        <v>0</v>
      </c>
      <c r="B5" s="19" t="s">
        <v>2</v>
      </c>
      <c r="C5" s="19" t="s">
        <v>1</v>
      </c>
      <c r="D5" s="20" t="s">
        <v>672</v>
      </c>
      <c r="E5" s="19" t="s">
        <v>4</v>
      </c>
      <c r="F5" s="19" t="s">
        <v>3</v>
      </c>
      <c r="G5" s="20" t="s">
        <v>673</v>
      </c>
      <c r="H5" s="21" t="s">
        <v>5</v>
      </c>
    </row>
    <row r="6" spans="1:8" ht="15" customHeight="1" x14ac:dyDescent="0.45">
      <c r="A6" s="1" t="s">
        <v>6</v>
      </c>
      <c r="B6" s="2">
        <v>4.4833800000000004</v>
      </c>
      <c r="C6" s="2">
        <v>9.7989800000000002</v>
      </c>
      <c r="D6" s="2">
        <f t="shared" ref="D6:D69" si="0">C6-B6</f>
        <v>5.3155999999999999</v>
      </c>
      <c r="E6" s="2">
        <v>4.2404799999999998</v>
      </c>
      <c r="F6" s="2">
        <v>5.7692600000000001</v>
      </c>
      <c r="G6" s="2">
        <f t="shared" ref="G6:G69" si="1">F6-E6</f>
        <v>1.5287800000000002</v>
      </c>
      <c r="H6" s="17" t="s">
        <v>7</v>
      </c>
    </row>
    <row r="7" spans="1:8" ht="15" customHeight="1" x14ac:dyDescent="0.45">
      <c r="A7" s="1" t="s">
        <v>8</v>
      </c>
      <c r="B7" s="2">
        <v>6.7686999999999999</v>
      </c>
      <c r="C7" s="2">
        <v>9.7640499999999992</v>
      </c>
      <c r="D7" s="2">
        <f t="shared" si="0"/>
        <v>2.9953499999999993</v>
      </c>
      <c r="E7" s="2">
        <v>5.05905</v>
      </c>
      <c r="F7" s="2">
        <v>6.6087899999999999</v>
      </c>
      <c r="G7" s="2">
        <f t="shared" si="1"/>
        <v>1.5497399999999999</v>
      </c>
      <c r="H7" s="17" t="s">
        <v>9</v>
      </c>
    </row>
    <row r="8" spans="1:8" ht="15" customHeight="1" x14ac:dyDescent="0.45">
      <c r="A8" s="1" t="s">
        <v>14</v>
      </c>
      <c r="B8" s="2">
        <v>9.5074900000000007</v>
      </c>
      <c r="C8" s="2">
        <v>12.342460000000001</v>
      </c>
      <c r="D8" s="2">
        <f t="shared" si="0"/>
        <v>2.8349700000000002</v>
      </c>
      <c r="E8" s="2">
        <v>7.7778799999999997</v>
      </c>
      <c r="F8" s="2">
        <v>9.1622500000000002</v>
      </c>
      <c r="G8" s="2">
        <f t="shared" si="1"/>
        <v>1.3843700000000005</v>
      </c>
      <c r="H8" s="17" t="s">
        <v>15</v>
      </c>
    </row>
    <row r="9" spans="1:8" ht="15" customHeight="1" x14ac:dyDescent="0.45">
      <c r="A9" s="1" t="s">
        <v>16</v>
      </c>
      <c r="B9" s="2">
        <v>6.8482099999999999</v>
      </c>
      <c r="C9" s="2">
        <v>9.5377399999999994</v>
      </c>
      <c r="D9" s="2">
        <f t="shared" si="0"/>
        <v>2.6895299999999995</v>
      </c>
      <c r="E9" s="2">
        <v>6.3560699999999999</v>
      </c>
      <c r="F9" s="2">
        <v>7.7413800000000004</v>
      </c>
      <c r="G9" s="2">
        <f t="shared" si="1"/>
        <v>1.3853100000000005</v>
      </c>
      <c r="H9" s="17" t="s">
        <v>17</v>
      </c>
    </row>
    <row r="10" spans="1:8" ht="15" customHeight="1" x14ac:dyDescent="0.45">
      <c r="A10" s="1" t="s">
        <v>48</v>
      </c>
      <c r="B10" s="2">
        <v>8.81006</v>
      </c>
      <c r="C10" s="2">
        <v>11.10619</v>
      </c>
      <c r="D10" s="2">
        <f t="shared" si="0"/>
        <v>2.2961299999999998</v>
      </c>
      <c r="E10" s="2">
        <v>8.1327300000000005</v>
      </c>
      <c r="F10" s="2">
        <v>9.02121</v>
      </c>
      <c r="G10" s="2">
        <f t="shared" si="1"/>
        <v>0.88847999999999949</v>
      </c>
      <c r="H10" s="17" t="s">
        <v>49</v>
      </c>
    </row>
    <row r="11" spans="1:8" ht="15" customHeight="1" x14ac:dyDescent="0.45">
      <c r="A11" s="1" t="s">
        <v>60</v>
      </c>
      <c r="B11" s="2">
        <v>6.1635</v>
      </c>
      <c r="C11" s="2">
        <v>8.4504000000000001</v>
      </c>
      <c r="D11" s="2">
        <f t="shared" si="0"/>
        <v>2.2869000000000002</v>
      </c>
      <c r="E11" s="2">
        <v>6.4693800000000001</v>
      </c>
      <c r="F11" s="2">
        <v>7.27515</v>
      </c>
      <c r="G11" s="2">
        <f t="shared" si="1"/>
        <v>0.80576999999999988</v>
      </c>
      <c r="H11" s="17" t="s">
        <v>61</v>
      </c>
    </row>
    <row r="12" spans="1:8" ht="15" customHeight="1" x14ac:dyDescent="0.45">
      <c r="A12" s="1" t="s">
        <v>50</v>
      </c>
      <c r="B12" s="2">
        <v>13.03059</v>
      </c>
      <c r="C12" s="2">
        <v>15.14256</v>
      </c>
      <c r="D12" s="2">
        <f t="shared" si="0"/>
        <v>2.1119699999999995</v>
      </c>
      <c r="E12" s="2">
        <v>11.299200000000001</v>
      </c>
      <c r="F12" s="2">
        <v>12.349449999999999</v>
      </c>
      <c r="G12" s="2">
        <f t="shared" si="1"/>
        <v>1.0502499999999984</v>
      </c>
      <c r="H12" s="17" t="s">
        <v>51</v>
      </c>
    </row>
    <row r="13" spans="1:8" ht="15" customHeight="1" x14ac:dyDescent="0.45">
      <c r="A13" s="1" t="s">
        <v>22</v>
      </c>
      <c r="B13" s="2">
        <v>6.1949399999999999</v>
      </c>
      <c r="C13" s="2">
        <v>8.3058599999999991</v>
      </c>
      <c r="D13" s="2">
        <f t="shared" si="0"/>
        <v>2.1109199999999992</v>
      </c>
      <c r="E13" s="2">
        <v>6.5399900000000004</v>
      </c>
      <c r="F13" s="2">
        <v>8.1770600000000009</v>
      </c>
      <c r="G13" s="2">
        <f t="shared" si="1"/>
        <v>1.6370700000000005</v>
      </c>
      <c r="H13" s="17" t="s">
        <v>23</v>
      </c>
    </row>
    <row r="14" spans="1:8" ht="15" customHeight="1" x14ac:dyDescent="0.45">
      <c r="A14" s="1" t="s">
        <v>18</v>
      </c>
      <c r="B14" s="2">
        <v>5.4242499999999998</v>
      </c>
      <c r="C14" s="2">
        <v>7.5296099999999999</v>
      </c>
      <c r="D14" s="2">
        <f t="shared" si="0"/>
        <v>2.1053600000000001</v>
      </c>
      <c r="E14" s="2">
        <v>4.8529900000000001</v>
      </c>
      <c r="F14" s="2">
        <v>6.6810200000000002</v>
      </c>
      <c r="G14" s="2">
        <f t="shared" si="1"/>
        <v>1.82803</v>
      </c>
      <c r="H14" s="17" t="s">
        <v>19</v>
      </c>
    </row>
    <row r="15" spans="1:8" ht="15" customHeight="1" x14ac:dyDescent="0.45">
      <c r="A15" s="1" t="s">
        <v>98</v>
      </c>
      <c r="B15" s="2">
        <v>3.9373999999999998</v>
      </c>
      <c r="C15" s="2">
        <v>5.9409599999999996</v>
      </c>
      <c r="D15" s="2">
        <f t="shared" si="0"/>
        <v>2.0035599999999998</v>
      </c>
      <c r="E15" s="2">
        <v>11.643890000000001</v>
      </c>
      <c r="F15" s="2">
        <v>12.43901</v>
      </c>
      <c r="G15" s="2">
        <f t="shared" si="1"/>
        <v>0.79511999999999894</v>
      </c>
      <c r="H15" s="17" t="s">
        <v>99</v>
      </c>
    </row>
    <row r="16" spans="1:8" ht="15" customHeight="1" x14ac:dyDescent="0.45">
      <c r="A16" s="1" t="s">
        <v>124</v>
      </c>
      <c r="B16" s="2">
        <v>6.9555300000000004</v>
      </c>
      <c r="C16" s="2">
        <v>8.8887</v>
      </c>
      <c r="D16" s="2">
        <f t="shared" si="0"/>
        <v>1.9331699999999996</v>
      </c>
      <c r="E16" s="2">
        <v>5.7538099999999996</v>
      </c>
      <c r="F16" s="2">
        <v>6.3895799999999996</v>
      </c>
      <c r="G16" s="2">
        <f t="shared" si="1"/>
        <v>0.63576999999999995</v>
      </c>
      <c r="H16" s="17" t="s">
        <v>125</v>
      </c>
    </row>
    <row r="17" spans="1:8" ht="15" customHeight="1" x14ac:dyDescent="0.45">
      <c r="A17" s="1" t="s">
        <v>110</v>
      </c>
      <c r="B17" s="2">
        <v>4.5879799999999999</v>
      </c>
      <c r="C17" s="2">
        <v>6.46957</v>
      </c>
      <c r="D17" s="2">
        <f t="shared" si="0"/>
        <v>1.8815900000000001</v>
      </c>
      <c r="E17" s="2">
        <v>4.7706499999999998</v>
      </c>
      <c r="F17" s="2">
        <v>5.6012199999999996</v>
      </c>
      <c r="G17" s="2">
        <f t="shared" si="1"/>
        <v>0.83056999999999981</v>
      </c>
      <c r="H17" s="17" t="s">
        <v>111</v>
      </c>
    </row>
    <row r="18" spans="1:8" ht="15" customHeight="1" x14ac:dyDescent="0.45">
      <c r="A18" s="1" t="s">
        <v>136</v>
      </c>
      <c r="B18" s="2">
        <v>7.7929199999999996</v>
      </c>
      <c r="C18" s="2">
        <v>9.6071100000000005</v>
      </c>
      <c r="D18" s="2">
        <f t="shared" si="0"/>
        <v>1.8141900000000009</v>
      </c>
      <c r="E18" s="2">
        <v>6.1482999999999999</v>
      </c>
      <c r="F18" s="2">
        <v>6.8558700000000004</v>
      </c>
      <c r="G18" s="2">
        <f t="shared" si="1"/>
        <v>0.70757000000000048</v>
      </c>
      <c r="H18" s="17" t="s">
        <v>137</v>
      </c>
    </row>
    <row r="19" spans="1:8" ht="15" customHeight="1" x14ac:dyDescent="0.45">
      <c r="A19" s="1" t="s">
        <v>56</v>
      </c>
      <c r="B19" s="2">
        <v>8.2264700000000008</v>
      </c>
      <c r="C19" s="2">
        <v>10.03265</v>
      </c>
      <c r="D19" s="2">
        <f t="shared" si="0"/>
        <v>1.8061799999999995</v>
      </c>
      <c r="E19" s="2">
        <v>7.20383</v>
      </c>
      <c r="F19" s="2">
        <v>8.5093300000000003</v>
      </c>
      <c r="G19" s="2">
        <f t="shared" si="1"/>
        <v>1.3055000000000003</v>
      </c>
      <c r="H19" s="17" t="s">
        <v>57</v>
      </c>
    </row>
    <row r="20" spans="1:8" ht="15" customHeight="1" x14ac:dyDescent="0.45">
      <c r="A20" s="1" t="s">
        <v>28</v>
      </c>
      <c r="B20" s="2">
        <v>5.1379900000000003</v>
      </c>
      <c r="C20" s="2">
        <v>6.9337999999999997</v>
      </c>
      <c r="D20" s="2">
        <f t="shared" si="0"/>
        <v>1.7958099999999995</v>
      </c>
      <c r="E20" s="2">
        <v>5.9040600000000003</v>
      </c>
      <c r="F20" s="2">
        <v>7.5870800000000003</v>
      </c>
      <c r="G20" s="2">
        <f t="shared" si="1"/>
        <v>1.68302</v>
      </c>
      <c r="H20" s="17" t="s">
        <v>29</v>
      </c>
    </row>
    <row r="21" spans="1:8" ht="15" customHeight="1" x14ac:dyDescent="0.45">
      <c r="A21" s="1" t="s">
        <v>126</v>
      </c>
      <c r="B21" s="2">
        <v>4.5768000000000004</v>
      </c>
      <c r="C21" s="2">
        <v>6.3563799999999997</v>
      </c>
      <c r="D21" s="2">
        <f t="shared" si="0"/>
        <v>1.7795799999999993</v>
      </c>
      <c r="E21" s="2">
        <v>4.4471499999999997</v>
      </c>
      <c r="F21" s="2">
        <v>5.2269199999999998</v>
      </c>
      <c r="G21" s="2">
        <f t="shared" si="1"/>
        <v>0.77977000000000007</v>
      </c>
      <c r="H21" s="17" t="s">
        <v>127</v>
      </c>
    </row>
    <row r="22" spans="1:8" ht="15" customHeight="1" x14ac:dyDescent="0.45">
      <c r="A22" s="1" t="s">
        <v>96</v>
      </c>
      <c r="B22" s="2">
        <v>6.39283</v>
      </c>
      <c r="C22" s="2">
        <v>8.1444299999999998</v>
      </c>
      <c r="D22" s="2">
        <f t="shared" si="0"/>
        <v>1.7515999999999998</v>
      </c>
      <c r="E22" s="2">
        <v>7.4303900000000001</v>
      </c>
      <c r="F22" s="2">
        <v>8.48569</v>
      </c>
      <c r="G22" s="2">
        <f t="shared" si="1"/>
        <v>1.0552999999999999</v>
      </c>
      <c r="H22" s="17" t="s">
        <v>97</v>
      </c>
    </row>
    <row r="23" spans="1:8" ht="15" customHeight="1" x14ac:dyDescent="0.45">
      <c r="A23" s="1" t="s">
        <v>128</v>
      </c>
      <c r="B23" s="2">
        <v>5.2880500000000001</v>
      </c>
      <c r="C23" s="2">
        <v>7.0127100000000002</v>
      </c>
      <c r="D23" s="2">
        <f t="shared" si="0"/>
        <v>1.7246600000000001</v>
      </c>
      <c r="E23" s="2">
        <v>4.7109399999999999</v>
      </c>
      <c r="F23" s="2">
        <v>5.5410399999999997</v>
      </c>
      <c r="G23" s="2">
        <f t="shared" si="1"/>
        <v>0.83009999999999984</v>
      </c>
      <c r="H23" s="17" t="s">
        <v>129</v>
      </c>
    </row>
    <row r="24" spans="1:8" ht="15" customHeight="1" x14ac:dyDescent="0.45">
      <c r="A24" s="1" t="s">
        <v>138</v>
      </c>
      <c r="B24" s="2">
        <v>5.4414999999999996</v>
      </c>
      <c r="C24" s="2">
        <v>7.15456</v>
      </c>
      <c r="D24" s="2">
        <f t="shared" si="0"/>
        <v>1.7130600000000005</v>
      </c>
      <c r="E24" s="2">
        <v>7.3344800000000001</v>
      </c>
      <c r="F24" s="2">
        <v>8.1416299999999993</v>
      </c>
      <c r="G24" s="2">
        <f t="shared" si="1"/>
        <v>0.80714999999999915</v>
      </c>
      <c r="H24" s="17" t="s">
        <v>139</v>
      </c>
    </row>
    <row r="25" spans="1:8" ht="15" customHeight="1" x14ac:dyDescent="0.45">
      <c r="A25" s="1" t="s">
        <v>78</v>
      </c>
      <c r="B25" s="2">
        <v>9.5500299999999996</v>
      </c>
      <c r="C25" s="2">
        <v>11.258279999999999</v>
      </c>
      <c r="D25" s="2">
        <f t="shared" si="0"/>
        <v>1.7082499999999996</v>
      </c>
      <c r="E25" s="2">
        <v>4.1234000000000002</v>
      </c>
      <c r="F25" s="2">
        <v>5.32714</v>
      </c>
      <c r="G25" s="2">
        <f t="shared" si="1"/>
        <v>1.2037399999999998</v>
      </c>
      <c r="H25" s="17" t="s">
        <v>79</v>
      </c>
    </row>
    <row r="26" spans="1:8" ht="15" customHeight="1" x14ac:dyDescent="0.45">
      <c r="A26" s="1" t="s">
        <v>192</v>
      </c>
      <c r="B26" s="2">
        <v>5.54223</v>
      </c>
      <c r="C26" s="2">
        <v>7.2421699999999998</v>
      </c>
      <c r="D26" s="2">
        <f t="shared" si="0"/>
        <v>1.6999399999999998</v>
      </c>
      <c r="E26" s="2">
        <v>4.9900099999999998</v>
      </c>
      <c r="F26" s="2">
        <v>5.5867199999999997</v>
      </c>
      <c r="G26" s="2">
        <f t="shared" si="1"/>
        <v>0.59670999999999985</v>
      </c>
      <c r="H26" s="17" t="s">
        <v>193</v>
      </c>
    </row>
    <row r="27" spans="1:8" ht="15" customHeight="1" x14ac:dyDescent="0.45">
      <c r="A27" s="1" t="s">
        <v>164</v>
      </c>
      <c r="B27" s="2">
        <v>7.1468600000000002</v>
      </c>
      <c r="C27" s="2">
        <v>8.7830999999999992</v>
      </c>
      <c r="D27" s="2">
        <f t="shared" si="0"/>
        <v>1.636239999999999</v>
      </c>
      <c r="E27" s="2">
        <v>11.23837</v>
      </c>
      <c r="F27" s="2">
        <v>12.014239999999999</v>
      </c>
      <c r="G27" s="2">
        <f t="shared" si="1"/>
        <v>0.77586999999999939</v>
      </c>
      <c r="H27" s="17" t="s">
        <v>165</v>
      </c>
    </row>
    <row r="28" spans="1:8" ht="15" customHeight="1" x14ac:dyDescent="0.45">
      <c r="A28" s="1" t="s">
        <v>54</v>
      </c>
      <c r="B28" s="2">
        <v>4.0588899999999999</v>
      </c>
      <c r="C28" s="2">
        <v>5.6664899999999996</v>
      </c>
      <c r="D28" s="2">
        <f t="shared" si="0"/>
        <v>1.6075999999999997</v>
      </c>
      <c r="E28" s="2">
        <v>6.5708500000000001</v>
      </c>
      <c r="F28" s="2">
        <v>8.09633</v>
      </c>
      <c r="G28" s="2">
        <f t="shared" si="1"/>
        <v>1.5254799999999999</v>
      </c>
      <c r="H28" s="17" t="s">
        <v>55</v>
      </c>
    </row>
    <row r="29" spans="1:8" ht="15" customHeight="1" x14ac:dyDescent="0.45">
      <c r="A29" s="1" t="s">
        <v>231</v>
      </c>
      <c r="B29" s="2">
        <v>4.5249699999999997</v>
      </c>
      <c r="C29" s="2">
        <v>6.0659599999999996</v>
      </c>
      <c r="D29" s="2">
        <f t="shared" si="0"/>
        <v>1.5409899999999999</v>
      </c>
      <c r="E29" s="2">
        <v>4.5783199999999997</v>
      </c>
      <c r="F29" s="2">
        <v>5.1716499999999996</v>
      </c>
      <c r="G29" s="2">
        <f t="shared" si="1"/>
        <v>0.59332999999999991</v>
      </c>
      <c r="H29" s="17" t="s">
        <v>232</v>
      </c>
    </row>
    <row r="30" spans="1:8" ht="15" customHeight="1" x14ac:dyDescent="0.45">
      <c r="A30" s="1" t="s">
        <v>186</v>
      </c>
      <c r="B30" s="2">
        <v>5.1862700000000004</v>
      </c>
      <c r="C30" s="2">
        <v>6.7237799999999996</v>
      </c>
      <c r="D30" s="2">
        <f t="shared" si="0"/>
        <v>1.5375099999999993</v>
      </c>
      <c r="E30" s="2">
        <v>5.3210600000000001</v>
      </c>
      <c r="F30" s="2">
        <v>6.09213</v>
      </c>
      <c r="G30" s="2">
        <f t="shared" si="1"/>
        <v>0.77106999999999992</v>
      </c>
      <c r="H30" s="17" t="s">
        <v>187</v>
      </c>
    </row>
    <row r="31" spans="1:8" ht="15" customHeight="1" x14ac:dyDescent="0.45">
      <c r="A31" s="1" t="s">
        <v>66</v>
      </c>
      <c r="B31" s="2">
        <v>7.4919799999999999</v>
      </c>
      <c r="C31" s="2">
        <v>9.0226299999999995</v>
      </c>
      <c r="D31" s="2">
        <f t="shared" si="0"/>
        <v>1.5306499999999996</v>
      </c>
      <c r="E31" s="2">
        <v>5.8905500000000002</v>
      </c>
      <c r="F31" s="2">
        <v>7.3409300000000002</v>
      </c>
      <c r="G31" s="2">
        <f t="shared" si="1"/>
        <v>1.45038</v>
      </c>
      <c r="H31" s="17" t="s">
        <v>67</v>
      </c>
    </row>
    <row r="32" spans="1:8" ht="15" customHeight="1" x14ac:dyDescent="0.45">
      <c r="A32" s="1" t="s">
        <v>170</v>
      </c>
      <c r="B32" s="2">
        <v>9.7045600000000007</v>
      </c>
      <c r="C32" s="2">
        <v>11.189769999999999</v>
      </c>
      <c r="D32" s="2">
        <f t="shared" si="0"/>
        <v>1.4852099999999986</v>
      </c>
      <c r="E32" s="2">
        <v>9.0027799999999996</v>
      </c>
      <c r="F32" s="2">
        <v>9.9069199999999995</v>
      </c>
      <c r="G32" s="2">
        <f t="shared" si="1"/>
        <v>0.90413999999999994</v>
      </c>
      <c r="H32" s="17" t="s">
        <v>171</v>
      </c>
    </row>
    <row r="33" spans="1:8" ht="15" customHeight="1" x14ac:dyDescent="0.45">
      <c r="A33" s="1" t="s">
        <v>132</v>
      </c>
      <c r="B33" s="2">
        <v>9.4270399999999999</v>
      </c>
      <c r="C33" s="2">
        <v>10.91072</v>
      </c>
      <c r="D33" s="2">
        <f t="shared" si="0"/>
        <v>1.4836799999999997</v>
      </c>
      <c r="E33" s="2">
        <v>6.4684600000000003</v>
      </c>
      <c r="F33" s="2">
        <v>7.5182900000000004</v>
      </c>
      <c r="G33" s="2">
        <f t="shared" si="1"/>
        <v>1.04983</v>
      </c>
      <c r="H33" s="17" t="s">
        <v>133</v>
      </c>
    </row>
    <row r="34" spans="1:8" ht="15" customHeight="1" x14ac:dyDescent="0.45">
      <c r="A34" s="1" t="s">
        <v>82</v>
      </c>
      <c r="B34" s="2">
        <v>11.39512</v>
      </c>
      <c r="C34" s="2">
        <v>12.872019999999999</v>
      </c>
      <c r="D34" s="2">
        <f t="shared" si="0"/>
        <v>1.4768999999999988</v>
      </c>
      <c r="E34" s="2">
        <v>9.6944999999999997</v>
      </c>
      <c r="F34" s="2">
        <v>11.109669999999999</v>
      </c>
      <c r="G34" s="2">
        <f t="shared" si="1"/>
        <v>1.4151699999999998</v>
      </c>
      <c r="H34" s="17" t="s">
        <v>83</v>
      </c>
    </row>
    <row r="35" spans="1:8" ht="15" customHeight="1" x14ac:dyDescent="0.45">
      <c r="A35" s="1" t="s">
        <v>239</v>
      </c>
      <c r="B35" s="2">
        <v>6.09314</v>
      </c>
      <c r="C35" s="2">
        <v>7.5694600000000003</v>
      </c>
      <c r="D35" s="2">
        <f t="shared" si="0"/>
        <v>1.4763200000000003</v>
      </c>
      <c r="E35" s="2">
        <v>5.3045</v>
      </c>
      <c r="F35" s="2">
        <v>5.9350699999999996</v>
      </c>
      <c r="G35" s="2">
        <f t="shared" si="1"/>
        <v>0.63056999999999963</v>
      </c>
      <c r="H35" s="17" t="s">
        <v>240</v>
      </c>
    </row>
    <row r="36" spans="1:8" ht="15" customHeight="1" x14ac:dyDescent="0.45">
      <c r="A36" s="1" t="s">
        <v>144</v>
      </c>
      <c r="B36" s="2">
        <v>5.9107799999999999</v>
      </c>
      <c r="C36" s="2">
        <v>7.3754999999999997</v>
      </c>
      <c r="D36" s="2">
        <f t="shared" si="0"/>
        <v>1.4647199999999998</v>
      </c>
      <c r="E36" s="2">
        <v>6.4546900000000003</v>
      </c>
      <c r="F36" s="2">
        <v>7.4980900000000004</v>
      </c>
      <c r="G36" s="2">
        <f t="shared" si="1"/>
        <v>1.0434000000000001</v>
      </c>
      <c r="H36" s="17" t="s">
        <v>145</v>
      </c>
    </row>
    <row r="37" spans="1:8" ht="15" customHeight="1" x14ac:dyDescent="0.45">
      <c r="A37" s="1" t="s">
        <v>253</v>
      </c>
      <c r="B37" s="2">
        <v>7.7380199999999997</v>
      </c>
      <c r="C37" s="2">
        <v>9.1921400000000002</v>
      </c>
      <c r="D37" s="2">
        <f t="shared" si="0"/>
        <v>1.4541200000000005</v>
      </c>
      <c r="E37" s="2">
        <v>6.66005</v>
      </c>
      <c r="F37" s="2">
        <v>7.2942</v>
      </c>
      <c r="G37" s="2">
        <f t="shared" si="1"/>
        <v>0.63414999999999999</v>
      </c>
      <c r="H37" s="17" t="s">
        <v>254</v>
      </c>
    </row>
    <row r="38" spans="1:8" ht="15" customHeight="1" x14ac:dyDescent="0.45">
      <c r="A38" s="1" t="s">
        <v>12</v>
      </c>
      <c r="B38" s="2">
        <v>9.8560999999999996</v>
      </c>
      <c r="C38" s="2">
        <v>11.309810000000001</v>
      </c>
      <c r="D38" s="2">
        <f t="shared" si="0"/>
        <v>1.4537100000000009</v>
      </c>
      <c r="E38" s="2">
        <v>6.0529000000000002</v>
      </c>
      <c r="F38" s="2">
        <v>8.91038</v>
      </c>
      <c r="G38" s="2">
        <f t="shared" si="1"/>
        <v>2.8574799999999998</v>
      </c>
      <c r="H38" s="17" t="s">
        <v>13</v>
      </c>
    </row>
    <row r="39" spans="1:8" ht="15" customHeight="1" x14ac:dyDescent="0.45">
      <c r="A39" s="1" t="s">
        <v>243</v>
      </c>
      <c r="B39" s="2">
        <v>6.1093799999999998</v>
      </c>
      <c r="C39" s="2">
        <v>7.56135</v>
      </c>
      <c r="D39" s="2">
        <f t="shared" si="0"/>
        <v>1.4519700000000002</v>
      </c>
      <c r="E39" s="2">
        <v>7.0301499999999999</v>
      </c>
      <c r="F39" s="2">
        <v>7.6805399999999997</v>
      </c>
      <c r="G39" s="2">
        <f t="shared" si="1"/>
        <v>0.6503899999999998</v>
      </c>
      <c r="H39" s="17" t="s">
        <v>244</v>
      </c>
    </row>
    <row r="40" spans="1:8" ht="15" customHeight="1" x14ac:dyDescent="0.45">
      <c r="A40" s="1" t="s">
        <v>64</v>
      </c>
      <c r="B40" s="2">
        <v>8.5945599999999995</v>
      </c>
      <c r="C40" s="2">
        <v>10.024839999999999</v>
      </c>
      <c r="D40" s="2">
        <f t="shared" si="0"/>
        <v>1.4302799999999998</v>
      </c>
      <c r="E40" s="2">
        <v>9.3065899999999999</v>
      </c>
      <c r="F40" s="2">
        <v>10.885289999999999</v>
      </c>
      <c r="G40" s="2">
        <f t="shared" si="1"/>
        <v>1.5786999999999995</v>
      </c>
      <c r="H40" s="17" t="s">
        <v>65</v>
      </c>
    </row>
    <row r="41" spans="1:8" ht="15" customHeight="1" x14ac:dyDescent="0.45">
      <c r="A41" s="1" t="s">
        <v>152</v>
      </c>
      <c r="B41" s="2">
        <v>9.9133899999999997</v>
      </c>
      <c r="C41" s="2">
        <v>11.32917</v>
      </c>
      <c r="D41" s="2">
        <f t="shared" si="0"/>
        <v>1.4157799999999998</v>
      </c>
      <c r="E41" s="2">
        <v>7.5977699999999997</v>
      </c>
      <c r="F41" s="2">
        <v>8.6326400000000003</v>
      </c>
      <c r="G41" s="2">
        <f t="shared" si="1"/>
        <v>1.0348700000000006</v>
      </c>
      <c r="H41" s="17" t="s">
        <v>153</v>
      </c>
    </row>
    <row r="42" spans="1:8" ht="15" customHeight="1" x14ac:dyDescent="0.45">
      <c r="A42" s="1" t="s">
        <v>182</v>
      </c>
      <c r="B42" s="2">
        <v>8.9822399999999991</v>
      </c>
      <c r="C42" s="2">
        <v>10.38561</v>
      </c>
      <c r="D42" s="2">
        <f t="shared" si="0"/>
        <v>1.4033700000000007</v>
      </c>
      <c r="E42" s="2">
        <v>6.6623000000000001</v>
      </c>
      <c r="F42" s="2">
        <v>7.5722699999999996</v>
      </c>
      <c r="G42" s="2">
        <f t="shared" si="1"/>
        <v>0.9099699999999995</v>
      </c>
      <c r="H42" s="17" t="s">
        <v>183</v>
      </c>
    </row>
    <row r="43" spans="1:8" ht="15" customHeight="1" x14ac:dyDescent="0.45">
      <c r="A43" s="1" t="s">
        <v>257</v>
      </c>
      <c r="B43" s="2">
        <v>9.3902199999999993</v>
      </c>
      <c r="C43" s="2">
        <v>10.79227</v>
      </c>
      <c r="D43" s="2">
        <f t="shared" si="0"/>
        <v>1.4020500000000009</v>
      </c>
      <c r="E43" s="2">
        <v>9.9592500000000008</v>
      </c>
      <c r="F43" s="2">
        <v>10.63857</v>
      </c>
      <c r="G43" s="2">
        <f t="shared" si="1"/>
        <v>0.67931999999999881</v>
      </c>
      <c r="H43" s="17" t="s">
        <v>258</v>
      </c>
    </row>
    <row r="44" spans="1:8" ht="15" customHeight="1" x14ac:dyDescent="0.45">
      <c r="A44" s="1" t="s">
        <v>237</v>
      </c>
      <c r="B44" s="2">
        <v>5.9578800000000003</v>
      </c>
      <c r="C44" s="2">
        <v>7.3499299999999996</v>
      </c>
      <c r="D44" s="2">
        <f t="shared" si="0"/>
        <v>1.3920499999999993</v>
      </c>
      <c r="E44" s="2">
        <v>6.4214700000000002</v>
      </c>
      <c r="F44" s="2">
        <v>7.1473199999999997</v>
      </c>
      <c r="G44" s="2">
        <f t="shared" si="1"/>
        <v>0.72584999999999944</v>
      </c>
      <c r="H44" s="17" t="s">
        <v>238</v>
      </c>
    </row>
    <row r="45" spans="1:8" ht="15" customHeight="1" x14ac:dyDescent="0.45">
      <c r="A45" s="1" t="s">
        <v>140</v>
      </c>
      <c r="B45" s="2">
        <v>5.77705</v>
      </c>
      <c r="C45" s="2">
        <v>7.1639400000000002</v>
      </c>
      <c r="D45" s="2">
        <f t="shared" si="0"/>
        <v>1.3868900000000002</v>
      </c>
      <c r="E45" s="2">
        <v>4.2469700000000001</v>
      </c>
      <c r="F45" s="2">
        <v>5.3735799999999996</v>
      </c>
      <c r="G45" s="2">
        <f t="shared" si="1"/>
        <v>1.1266099999999994</v>
      </c>
      <c r="H45" s="17" t="s">
        <v>141</v>
      </c>
    </row>
    <row r="46" spans="1:8" ht="15" customHeight="1" x14ac:dyDescent="0.45">
      <c r="A46" s="1" t="s">
        <v>259</v>
      </c>
      <c r="B46" s="2">
        <v>3.8073800000000002</v>
      </c>
      <c r="C46" s="2">
        <v>5.1736800000000001</v>
      </c>
      <c r="D46" s="2">
        <f t="shared" si="0"/>
        <v>1.3662999999999998</v>
      </c>
      <c r="E46" s="2">
        <v>9.9363700000000001</v>
      </c>
      <c r="F46" s="2">
        <v>10.649179999999999</v>
      </c>
      <c r="G46" s="2">
        <f t="shared" si="1"/>
        <v>0.71280999999999928</v>
      </c>
      <c r="H46" s="17" t="s">
        <v>260</v>
      </c>
    </row>
    <row r="47" spans="1:8" ht="15" customHeight="1" x14ac:dyDescent="0.45">
      <c r="A47" s="1" t="s">
        <v>269</v>
      </c>
      <c r="B47" s="2">
        <v>4.3880800000000004</v>
      </c>
      <c r="C47" s="2">
        <v>5.7533500000000002</v>
      </c>
      <c r="D47" s="2">
        <f t="shared" si="0"/>
        <v>1.3652699999999998</v>
      </c>
      <c r="E47" s="2">
        <v>4.5056500000000002</v>
      </c>
      <c r="F47" s="2">
        <v>5.1964300000000003</v>
      </c>
      <c r="G47" s="2">
        <f t="shared" si="1"/>
        <v>0.69078000000000017</v>
      </c>
      <c r="H47" s="17" t="s">
        <v>270</v>
      </c>
    </row>
    <row r="48" spans="1:8" ht="15" customHeight="1" x14ac:dyDescent="0.45">
      <c r="A48" s="1" t="s">
        <v>251</v>
      </c>
      <c r="B48" s="2">
        <v>8.9184900000000003</v>
      </c>
      <c r="C48" s="2">
        <v>10.283759999999999</v>
      </c>
      <c r="D48" s="2">
        <f t="shared" si="0"/>
        <v>1.3652699999999989</v>
      </c>
      <c r="E48" s="2">
        <v>10.53027</v>
      </c>
      <c r="F48" s="2">
        <v>11.260910000000001</v>
      </c>
      <c r="G48" s="2">
        <f t="shared" si="1"/>
        <v>0.73064000000000107</v>
      </c>
      <c r="H48" s="17" t="s">
        <v>252</v>
      </c>
    </row>
    <row r="49" spans="1:8" ht="15" customHeight="1" x14ac:dyDescent="0.45">
      <c r="A49" s="1" t="s">
        <v>190</v>
      </c>
      <c r="B49" s="2">
        <v>9.0334599999999998</v>
      </c>
      <c r="C49" s="2">
        <v>10.393649999999999</v>
      </c>
      <c r="D49" s="2">
        <f t="shared" si="0"/>
        <v>1.3601899999999993</v>
      </c>
      <c r="E49" s="2">
        <v>9.4511199999999995</v>
      </c>
      <c r="F49" s="2">
        <v>10.389989999999999</v>
      </c>
      <c r="G49" s="2">
        <f t="shared" si="1"/>
        <v>0.93886999999999965</v>
      </c>
      <c r="H49" s="17" t="s">
        <v>191</v>
      </c>
    </row>
    <row r="50" spans="1:8" ht="15" customHeight="1" x14ac:dyDescent="0.45">
      <c r="A50" s="1" t="s">
        <v>293</v>
      </c>
      <c r="B50" s="2">
        <v>5.7362799999999998</v>
      </c>
      <c r="C50" s="2">
        <v>7.0717800000000004</v>
      </c>
      <c r="D50" s="2">
        <f t="shared" si="0"/>
        <v>1.3355000000000006</v>
      </c>
      <c r="E50" s="2">
        <v>4.38537</v>
      </c>
      <c r="F50" s="2">
        <v>5.0467700000000004</v>
      </c>
      <c r="G50" s="2">
        <f t="shared" si="1"/>
        <v>0.66140000000000043</v>
      </c>
      <c r="H50" s="17" t="s">
        <v>294</v>
      </c>
    </row>
    <row r="51" spans="1:8" ht="15" customHeight="1" x14ac:dyDescent="0.45">
      <c r="A51" s="1" t="s">
        <v>233</v>
      </c>
      <c r="B51" s="2">
        <v>16.47927</v>
      </c>
      <c r="C51" s="2">
        <v>17.812760000000001</v>
      </c>
      <c r="D51" s="2">
        <f t="shared" si="0"/>
        <v>1.3334900000000012</v>
      </c>
      <c r="E51" s="2">
        <v>14.544230000000001</v>
      </c>
      <c r="F51" s="2">
        <v>15.32996</v>
      </c>
      <c r="G51" s="2">
        <f t="shared" si="1"/>
        <v>0.78572999999999915</v>
      </c>
      <c r="H51" s="17" t="s">
        <v>234</v>
      </c>
    </row>
    <row r="52" spans="1:8" ht="15" customHeight="1" x14ac:dyDescent="0.45">
      <c r="A52" s="1" t="s">
        <v>267</v>
      </c>
      <c r="B52" s="2">
        <v>5.3466899999999997</v>
      </c>
      <c r="C52" s="2">
        <v>6.6749700000000001</v>
      </c>
      <c r="D52" s="2">
        <f t="shared" si="0"/>
        <v>1.3282800000000003</v>
      </c>
      <c r="E52" s="2">
        <v>5.1756900000000003</v>
      </c>
      <c r="F52" s="2">
        <v>5.9044499999999998</v>
      </c>
      <c r="G52" s="2">
        <f t="shared" si="1"/>
        <v>0.72875999999999941</v>
      </c>
      <c r="H52" s="17" t="s">
        <v>268</v>
      </c>
    </row>
    <row r="53" spans="1:8" ht="15" customHeight="1" x14ac:dyDescent="0.45">
      <c r="A53" s="1" t="s">
        <v>289</v>
      </c>
      <c r="B53" s="2">
        <v>13.77312</v>
      </c>
      <c r="C53" s="2">
        <v>15.0885</v>
      </c>
      <c r="D53" s="2">
        <f t="shared" si="0"/>
        <v>1.3153799999999993</v>
      </c>
      <c r="E53" s="2">
        <v>12.74212</v>
      </c>
      <c r="F53" s="2">
        <v>13.430160000000001</v>
      </c>
      <c r="G53" s="2">
        <f t="shared" si="1"/>
        <v>0.68804000000000087</v>
      </c>
      <c r="H53" s="17" t="s">
        <v>290</v>
      </c>
    </row>
    <row r="54" spans="1:8" ht="15" customHeight="1" x14ac:dyDescent="0.45">
      <c r="A54" s="1" t="s">
        <v>299</v>
      </c>
      <c r="B54" s="2">
        <v>6.2293900000000004</v>
      </c>
      <c r="C54" s="2">
        <v>7.5356100000000001</v>
      </c>
      <c r="D54" s="2">
        <f t="shared" si="0"/>
        <v>1.3062199999999997</v>
      </c>
      <c r="E54" s="2">
        <v>6.5486599999999999</v>
      </c>
      <c r="F54" s="2">
        <v>7.22281</v>
      </c>
      <c r="G54" s="2">
        <f t="shared" si="1"/>
        <v>0.67415000000000003</v>
      </c>
      <c r="H54" s="17" t="s">
        <v>300</v>
      </c>
    </row>
    <row r="55" spans="1:8" ht="15" customHeight="1" x14ac:dyDescent="0.45">
      <c r="A55" s="1" t="s">
        <v>201</v>
      </c>
      <c r="B55" s="2">
        <v>9.0037299999999991</v>
      </c>
      <c r="C55" s="2">
        <v>10.30894</v>
      </c>
      <c r="D55" s="2">
        <f t="shared" si="0"/>
        <v>1.3052100000000006</v>
      </c>
      <c r="E55" s="2">
        <v>10.53082</v>
      </c>
      <c r="F55" s="2">
        <v>11.4762</v>
      </c>
      <c r="G55" s="2">
        <f t="shared" si="1"/>
        <v>0.94538000000000011</v>
      </c>
      <c r="H55" s="17" t="s">
        <v>202</v>
      </c>
    </row>
    <row r="56" spans="1:8" ht="15" customHeight="1" x14ac:dyDescent="0.45">
      <c r="A56" s="1" t="s">
        <v>156</v>
      </c>
      <c r="B56" s="2">
        <v>10.06678</v>
      </c>
      <c r="C56" s="2">
        <v>11.370810000000001</v>
      </c>
      <c r="D56" s="2">
        <f t="shared" si="0"/>
        <v>1.3040300000000009</v>
      </c>
      <c r="E56" s="2">
        <v>9.7347599999999996</v>
      </c>
      <c r="F56" s="2">
        <v>10.87809</v>
      </c>
      <c r="G56" s="2">
        <f t="shared" si="1"/>
        <v>1.1433300000000006</v>
      </c>
      <c r="H56" s="17" t="s">
        <v>157</v>
      </c>
    </row>
    <row r="57" spans="1:8" ht="15" customHeight="1" x14ac:dyDescent="0.45">
      <c r="A57" s="1" t="s">
        <v>225</v>
      </c>
      <c r="B57" s="2">
        <v>5.5884900000000002</v>
      </c>
      <c r="C57" s="2">
        <v>6.8713899999999999</v>
      </c>
      <c r="D57" s="2">
        <f t="shared" si="0"/>
        <v>1.2828999999999997</v>
      </c>
      <c r="E57" s="2">
        <v>6.2173600000000002</v>
      </c>
      <c r="F57" s="2">
        <v>7.0841500000000002</v>
      </c>
      <c r="G57" s="2">
        <f t="shared" si="1"/>
        <v>0.86678999999999995</v>
      </c>
      <c r="H57" s="17" t="s">
        <v>226</v>
      </c>
    </row>
    <row r="58" spans="1:8" ht="15" customHeight="1" x14ac:dyDescent="0.45">
      <c r="A58" s="1" t="s">
        <v>277</v>
      </c>
      <c r="B58" s="2">
        <v>8.5544899999999995</v>
      </c>
      <c r="C58" s="2">
        <v>9.82423</v>
      </c>
      <c r="D58" s="2">
        <f t="shared" si="0"/>
        <v>1.2697400000000005</v>
      </c>
      <c r="E58" s="2">
        <v>11.09989</v>
      </c>
      <c r="F58" s="2">
        <v>11.85163</v>
      </c>
      <c r="G58" s="2">
        <f t="shared" si="1"/>
        <v>0.75173999999999985</v>
      </c>
      <c r="H58" s="17" t="s">
        <v>278</v>
      </c>
    </row>
    <row r="59" spans="1:8" ht="15" customHeight="1" x14ac:dyDescent="0.45">
      <c r="A59" s="1" t="s">
        <v>311</v>
      </c>
      <c r="B59" s="2">
        <v>9.6787500000000009</v>
      </c>
      <c r="C59" s="2">
        <v>10.945830000000001</v>
      </c>
      <c r="D59" s="2">
        <f t="shared" si="0"/>
        <v>1.26708</v>
      </c>
      <c r="E59" s="2">
        <v>10.89856</v>
      </c>
      <c r="F59" s="2">
        <v>11.58934</v>
      </c>
      <c r="G59" s="2">
        <f t="shared" si="1"/>
        <v>0.69078000000000017</v>
      </c>
      <c r="H59" s="17" t="s">
        <v>312</v>
      </c>
    </row>
    <row r="60" spans="1:8" ht="15" customHeight="1" x14ac:dyDescent="0.45">
      <c r="A60" s="1" t="s">
        <v>197</v>
      </c>
      <c r="B60" s="2">
        <v>8.8549500000000005</v>
      </c>
      <c r="C60" s="2">
        <v>10.12097</v>
      </c>
      <c r="D60" s="2">
        <f t="shared" si="0"/>
        <v>1.2660199999999993</v>
      </c>
      <c r="E60" s="2">
        <v>6.8841900000000003</v>
      </c>
      <c r="F60" s="2">
        <v>7.8966000000000003</v>
      </c>
      <c r="G60" s="2">
        <f t="shared" si="1"/>
        <v>1.01241</v>
      </c>
      <c r="H60" s="17" t="s">
        <v>198</v>
      </c>
    </row>
    <row r="61" spans="1:8" ht="15" customHeight="1" x14ac:dyDescent="0.45">
      <c r="A61" s="1" t="s">
        <v>285</v>
      </c>
      <c r="B61" s="2">
        <v>6.0180400000000001</v>
      </c>
      <c r="C61" s="2">
        <v>7.2771100000000004</v>
      </c>
      <c r="D61" s="2">
        <f t="shared" si="0"/>
        <v>1.2590700000000004</v>
      </c>
      <c r="E61" s="2">
        <v>7.3448700000000002</v>
      </c>
      <c r="F61" s="2">
        <v>8.0941799999999997</v>
      </c>
      <c r="G61" s="2">
        <f t="shared" si="1"/>
        <v>0.74930999999999948</v>
      </c>
      <c r="H61" s="17" t="s">
        <v>286</v>
      </c>
    </row>
    <row r="62" spans="1:8" ht="15" customHeight="1" x14ac:dyDescent="0.45">
      <c r="A62" s="1" t="s">
        <v>305</v>
      </c>
      <c r="B62" s="2">
        <v>9.2963000000000005</v>
      </c>
      <c r="C62" s="2">
        <v>10.552020000000001</v>
      </c>
      <c r="D62" s="2">
        <f t="shared" si="0"/>
        <v>1.2557200000000002</v>
      </c>
      <c r="E62" s="2">
        <v>11.418279999999999</v>
      </c>
      <c r="F62" s="2">
        <v>12.12617</v>
      </c>
      <c r="G62" s="2">
        <f t="shared" si="1"/>
        <v>0.7078900000000008</v>
      </c>
      <c r="H62" s="17" t="s">
        <v>306</v>
      </c>
    </row>
    <row r="63" spans="1:8" ht="15" customHeight="1" x14ac:dyDescent="0.45">
      <c r="A63" s="1" t="s">
        <v>199</v>
      </c>
      <c r="B63" s="2">
        <v>6.14602</v>
      </c>
      <c r="C63" s="2">
        <v>7.40158</v>
      </c>
      <c r="D63" s="2">
        <f t="shared" si="0"/>
        <v>1.25556</v>
      </c>
      <c r="E63" s="2">
        <v>7.6840799999999998</v>
      </c>
      <c r="F63" s="2">
        <v>8.6928300000000007</v>
      </c>
      <c r="G63" s="2">
        <f t="shared" si="1"/>
        <v>1.0087500000000009</v>
      </c>
      <c r="H63" s="17" t="s">
        <v>200</v>
      </c>
    </row>
    <row r="64" spans="1:8" ht="15" customHeight="1" x14ac:dyDescent="0.45">
      <c r="A64" s="1" t="s">
        <v>317</v>
      </c>
      <c r="B64" s="2">
        <v>4.9540100000000002</v>
      </c>
      <c r="C64" s="2">
        <v>6.2067199999999998</v>
      </c>
      <c r="D64" s="2">
        <f t="shared" si="0"/>
        <v>1.2527099999999995</v>
      </c>
      <c r="E64" s="2">
        <v>7.1217800000000002</v>
      </c>
      <c r="F64" s="2">
        <v>7.8215500000000002</v>
      </c>
      <c r="G64" s="2">
        <f t="shared" si="1"/>
        <v>0.69977</v>
      </c>
      <c r="H64" s="17" t="s">
        <v>318</v>
      </c>
    </row>
    <row r="65" spans="1:8" ht="15" customHeight="1" x14ac:dyDescent="0.45">
      <c r="A65" s="1" t="s">
        <v>34</v>
      </c>
      <c r="B65" s="2">
        <v>8.9361200000000007</v>
      </c>
      <c r="C65" s="2">
        <v>10.188140000000001</v>
      </c>
      <c r="D65" s="2">
        <f t="shared" si="0"/>
        <v>1.2520199999999999</v>
      </c>
      <c r="E65" s="2">
        <v>8.4759700000000002</v>
      </c>
      <c r="F65" s="2">
        <v>10.548719999999999</v>
      </c>
      <c r="G65" s="2">
        <f t="shared" si="1"/>
        <v>2.0727499999999992</v>
      </c>
      <c r="H65" s="17" t="s">
        <v>35</v>
      </c>
    </row>
    <row r="66" spans="1:8" ht="15" customHeight="1" x14ac:dyDescent="0.45">
      <c r="A66" s="1" t="s">
        <v>84</v>
      </c>
      <c r="B66" s="2">
        <v>5.4644700000000004</v>
      </c>
      <c r="C66" s="2">
        <v>6.7094399999999998</v>
      </c>
      <c r="D66" s="2">
        <f t="shared" si="0"/>
        <v>1.2449699999999995</v>
      </c>
      <c r="E66" s="2">
        <v>7.1636499999999996</v>
      </c>
      <c r="F66" s="2">
        <v>8.8038900000000009</v>
      </c>
      <c r="G66" s="2">
        <f t="shared" si="1"/>
        <v>1.6402400000000013</v>
      </c>
      <c r="H66" s="17" t="s">
        <v>85</v>
      </c>
    </row>
    <row r="67" spans="1:8" ht="15" customHeight="1" x14ac:dyDescent="0.45">
      <c r="A67" s="1" t="s">
        <v>196</v>
      </c>
      <c r="B67" s="2">
        <v>10.058149999999999</v>
      </c>
      <c r="C67" s="2">
        <v>11.300599999999999</v>
      </c>
      <c r="D67" s="2">
        <f t="shared" si="0"/>
        <v>1.2424499999999998</v>
      </c>
      <c r="E67" s="2">
        <v>10.406090000000001</v>
      </c>
      <c r="F67" s="2">
        <v>11.44868</v>
      </c>
      <c r="G67" s="2">
        <f t="shared" si="1"/>
        <v>1.0425899999999988</v>
      </c>
      <c r="H67" s="17" t="s">
        <v>196</v>
      </c>
    </row>
    <row r="68" spans="1:8" ht="15" customHeight="1" x14ac:dyDescent="0.45">
      <c r="A68" s="1" t="s">
        <v>154</v>
      </c>
      <c r="B68" s="2">
        <v>8.0898099999999999</v>
      </c>
      <c r="C68" s="2">
        <v>9.3285400000000003</v>
      </c>
      <c r="D68" s="2">
        <f t="shared" si="0"/>
        <v>1.2387300000000003</v>
      </c>
      <c r="E68" s="2">
        <v>7.0810599999999999</v>
      </c>
      <c r="F68" s="2">
        <v>8.2909000000000006</v>
      </c>
      <c r="G68" s="2">
        <f t="shared" si="1"/>
        <v>1.2098400000000007</v>
      </c>
      <c r="H68" s="17" t="s">
        <v>155</v>
      </c>
    </row>
    <row r="69" spans="1:8" ht="15" customHeight="1" x14ac:dyDescent="0.45">
      <c r="A69" s="1" t="s">
        <v>295</v>
      </c>
      <c r="B69" s="2">
        <v>7.4279799999999998</v>
      </c>
      <c r="C69" s="2">
        <v>8.65991</v>
      </c>
      <c r="D69" s="2">
        <f t="shared" si="0"/>
        <v>1.2319300000000002</v>
      </c>
      <c r="E69" s="2">
        <v>7.8841400000000004</v>
      </c>
      <c r="F69" s="2">
        <v>8.6478999999999999</v>
      </c>
      <c r="G69" s="2">
        <f t="shared" si="1"/>
        <v>0.76375999999999955</v>
      </c>
      <c r="H69" s="17" t="s">
        <v>296</v>
      </c>
    </row>
    <row r="70" spans="1:8" ht="15" customHeight="1" x14ac:dyDescent="0.45">
      <c r="A70" s="1" t="s">
        <v>74</v>
      </c>
      <c r="B70" s="2">
        <v>6.7338500000000003</v>
      </c>
      <c r="C70" s="2">
        <v>7.96183</v>
      </c>
      <c r="D70" s="2">
        <f t="shared" ref="D70:D133" si="2">C70-B70</f>
        <v>1.2279799999999996</v>
      </c>
      <c r="E70" s="2">
        <v>7.03104</v>
      </c>
      <c r="F70" s="2">
        <v>8.7218800000000005</v>
      </c>
      <c r="G70" s="2">
        <f t="shared" ref="G70:G133" si="3">F70-E70</f>
        <v>1.6908400000000006</v>
      </c>
      <c r="H70" s="17" t="s">
        <v>75</v>
      </c>
    </row>
    <row r="71" spans="1:8" ht="15" customHeight="1" x14ac:dyDescent="0.45">
      <c r="A71" s="1" t="s">
        <v>174</v>
      </c>
      <c r="B71" s="2">
        <v>5.68574</v>
      </c>
      <c r="C71" s="2">
        <v>6.9132199999999999</v>
      </c>
      <c r="D71" s="2">
        <f t="shared" si="2"/>
        <v>1.2274799999999999</v>
      </c>
      <c r="E71" s="2">
        <v>6.1876100000000003</v>
      </c>
      <c r="F71" s="2">
        <v>7.3111100000000002</v>
      </c>
      <c r="G71" s="2">
        <f t="shared" si="3"/>
        <v>1.1234999999999999</v>
      </c>
      <c r="H71" s="17" t="s">
        <v>175</v>
      </c>
    </row>
    <row r="72" spans="1:8" ht="15" customHeight="1" x14ac:dyDescent="0.45">
      <c r="A72" s="1" t="s">
        <v>279</v>
      </c>
      <c r="B72" s="2">
        <v>9.9068799999999992</v>
      </c>
      <c r="C72" s="2">
        <v>11.133520000000001</v>
      </c>
      <c r="D72" s="2">
        <f t="shared" si="2"/>
        <v>1.2266400000000015</v>
      </c>
      <c r="E72" s="2">
        <v>7.2478699999999998</v>
      </c>
      <c r="F72" s="2">
        <v>8.0404599999999995</v>
      </c>
      <c r="G72" s="2">
        <f t="shared" si="3"/>
        <v>0.79258999999999968</v>
      </c>
      <c r="H72" s="17" t="s">
        <v>280</v>
      </c>
    </row>
    <row r="73" spans="1:8" ht="15" customHeight="1" x14ac:dyDescent="0.45">
      <c r="A73" s="1" t="s">
        <v>297</v>
      </c>
      <c r="B73" s="2">
        <v>5.6309100000000001</v>
      </c>
      <c r="C73" s="2">
        <v>6.8544799999999997</v>
      </c>
      <c r="D73" s="2">
        <f t="shared" si="2"/>
        <v>1.2235699999999996</v>
      </c>
      <c r="E73" s="2">
        <v>7.5953499999999998</v>
      </c>
      <c r="F73" s="2">
        <v>8.3617299999999997</v>
      </c>
      <c r="G73" s="2">
        <f t="shared" si="3"/>
        <v>0.76637999999999984</v>
      </c>
      <c r="H73" s="17" t="s">
        <v>298</v>
      </c>
    </row>
    <row r="74" spans="1:8" ht="15" customHeight="1" x14ac:dyDescent="0.45">
      <c r="A74" s="1" t="s">
        <v>329</v>
      </c>
      <c r="B74" s="2">
        <v>9.2791999999999994</v>
      </c>
      <c r="C74" s="2">
        <v>10.50272</v>
      </c>
      <c r="D74" s="2">
        <f t="shared" si="2"/>
        <v>1.2235200000000006</v>
      </c>
      <c r="E74" s="2">
        <v>7.4317299999999999</v>
      </c>
      <c r="F74" s="2">
        <v>8.1231399999999994</v>
      </c>
      <c r="G74" s="2">
        <f t="shared" si="3"/>
        <v>0.69140999999999941</v>
      </c>
      <c r="H74" s="17" t="s">
        <v>330</v>
      </c>
    </row>
    <row r="75" spans="1:8" ht="15" customHeight="1" x14ac:dyDescent="0.45">
      <c r="A75" s="1" t="s">
        <v>160</v>
      </c>
      <c r="B75" s="2">
        <v>4.9533399999999999</v>
      </c>
      <c r="C75" s="2">
        <v>6.1684000000000001</v>
      </c>
      <c r="D75" s="2">
        <f t="shared" si="2"/>
        <v>1.2150600000000003</v>
      </c>
      <c r="E75" s="2">
        <v>5.9527599999999996</v>
      </c>
      <c r="F75" s="2">
        <v>7.1602800000000002</v>
      </c>
      <c r="G75" s="2">
        <f t="shared" si="3"/>
        <v>1.2075200000000006</v>
      </c>
      <c r="H75" s="17" t="s">
        <v>161</v>
      </c>
    </row>
    <row r="76" spans="1:8" ht="15" customHeight="1" x14ac:dyDescent="0.45">
      <c r="A76" s="1" t="s">
        <v>209</v>
      </c>
      <c r="B76" s="2">
        <v>5.5720000000000001</v>
      </c>
      <c r="C76" s="2">
        <v>6.7721499999999999</v>
      </c>
      <c r="D76" s="2">
        <f t="shared" si="2"/>
        <v>1.2001499999999998</v>
      </c>
      <c r="E76" s="2">
        <v>4.61069</v>
      </c>
      <c r="F76" s="2">
        <v>5.6113299999999997</v>
      </c>
      <c r="G76" s="2">
        <f t="shared" si="3"/>
        <v>1.0006399999999998</v>
      </c>
      <c r="H76" s="17" t="s">
        <v>210</v>
      </c>
    </row>
    <row r="77" spans="1:8" ht="15" customHeight="1" x14ac:dyDescent="0.45">
      <c r="A77" s="1" t="s">
        <v>62</v>
      </c>
      <c r="B77" s="2">
        <v>4.1279300000000001</v>
      </c>
      <c r="C77" s="2">
        <v>5.3256500000000004</v>
      </c>
      <c r="D77" s="2">
        <f t="shared" si="2"/>
        <v>1.1977200000000003</v>
      </c>
      <c r="E77" s="2">
        <v>5.3658599999999996</v>
      </c>
      <c r="F77" s="2">
        <v>7.2200199999999999</v>
      </c>
      <c r="G77" s="2">
        <f t="shared" si="3"/>
        <v>1.8541600000000003</v>
      </c>
      <c r="H77" s="17" t="s">
        <v>63</v>
      </c>
    </row>
    <row r="78" spans="1:8" ht="15" customHeight="1" x14ac:dyDescent="0.45">
      <c r="A78" s="1" t="s">
        <v>335</v>
      </c>
      <c r="B78" s="2">
        <v>4.3837400000000004</v>
      </c>
      <c r="C78" s="2">
        <v>5.5783199999999997</v>
      </c>
      <c r="D78" s="2">
        <f t="shared" si="2"/>
        <v>1.1945799999999993</v>
      </c>
      <c r="E78" s="2">
        <v>8.7802600000000002</v>
      </c>
      <c r="F78" s="2">
        <v>9.4866899999999994</v>
      </c>
      <c r="G78" s="2">
        <f t="shared" si="3"/>
        <v>0.70642999999999923</v>
      </c>
      <c r="H78" s="17" t="s">
        <v>336</v>
      </c>
    </row>
    <row r="79" spans="1:8" ht="15" customHeight="1" x14ac:dyDescent="0.45">
      <c r="A79" s="1" t="s">
        <v>229</v>
      </c>
      <c r="B79" s="2">
        <v>16.458729999999999</v>
      </c>
      <c r="C79" s="2">
        <v>17.652760000000001</v>
      </c>
      <c r="D79" s="2">
        <f t="shared" si="2"/>
        <v>1.1940300000000015</v>
      </c>
      <c r="E79" s="2">
        <v>14.230790000000001</v>
      </c>
      <c r="F79" s="2">
        <v>15.173539999999999</v>
      </c>
      <c r="G79" s="2">
        <f t="shared" si="3"/>
        <v>0.94274999999999842</v>
      </c>
      <c r="H79" s="17" t="s">
        <v>230</v>
      </c>
    </row>
    <row r="80" spans="1:8" ht="15" customHeight="1" x14ac:dyDescent="0.45">
      <c r="A80" s="1" t="s">
        <v>281</v>
      </c>
      <c r="B80" s="2">
        <v>7.0168600000000003</v>
      </c>
      <c r="C80" s="2">
        <v>8.2027999999999999</v>
      </c>
      <c r="D80" s="2">
        <f t="shared" si="2"/>
        <v>1.1859399999999996</v>
      </c>
      <c r="E80" s="2">
        <v>8.5239499999999992</v>
      </c>
      <c r="F80" s="2">
        <v>9.3568499999999997</v>
      </c>
      <c r="G80" s="2">
        <f t="shared" si="3"/>
        <v>0.83290000000000042</v>
      </c>
      <c r="H80" s="17" t="s">
        <v>282</v>
      </c>
    </row>
    <row r="81" spans="1:8" ht="15" customHeight="1" x14ac:dyDescent="0.45">
      <c r="A81" s="1" t="s">
        <v>176</v>
      </c>
      <c r="B81" s="2">
        <v>14.75179</v>
      </c>
      <c r="C81" s="2">
        <v>15.936680000000001</v>
      </c>
      <c r="D81" s="2">
        <f t="shared" si="2"/>
        <v>1.1848900000000011</v>
      </c>
      <c r="E81" s="2">
        <v>12.50493</v>
      </c>
      <c r="F81" s="2">
        <v>13.66615</v>
      </c>
      <c r="G81" s="2">
        <f t="shared" si="3"/>
        <v>1.1612200000000001</v>
      </c>
      <c r="H81" s="17" t="s">
        <v>177</v>
      </c>
    </row>
    <row r="82" spans="1:8" ht="15" customHeight="1" x14ac:dyDescent="0.45">
      <c r="A82" s="1" t="s">
        <v>345</v>
      </c>
      <c r="B82" s="2">
        <v>16.275749999999999</v>
      </c>
      <c r="C82" s="2">
        <v>17.457650000000001</v>
      </c>
      <c r="D82" s="2">
        <f t="shared" si="2"/>
        <v>1.1819000000000024</v>
      </c>
      <c r="E82" s="2">
        <v>13.73706</v>
      </c>
      <c r="F82" s="2">
        <v>14.442119999999999</v>
      </c>
      <c r="G82" s="2">
        <f t="shared" si="3"/>
        <v>0.70505999999999958</v>
      </c>
      <c r="H82" s="17" t="s">
        <v>346</v>
      </c>
    </row>
    <row r="83" spans="1:8" ht="15" customHeight="1" x14ac:dyDescent="0.45">
      <c r="A83" s="1" t="s">
        <v>287</v>
      </c>
      <c r="B83" s="2">
        <v>6.9624100000000002</v>
      </c>
      <c r="C83" s="2">
        <v>8.1411099999999994</v>
      </c>
      <c r="D83" s="2">
        <f t="shared" si="2"/>
        <v>1.1786999999999992</v>
      </c>
      <c r="E83" s="2">
        <v>7.4807800000000002</v>
      </c>
      <c r="F83" s="2">
        <v>8.3082899999999995</v>
      </c>
      <c r="G83" s="2">
        <f t="shared" si="3"/>
        <v>0.8275099999999993</v>
      </c>
      <c r="H83" s="17" t="s">
        <v>288</v>
      </c>
    </row>
    <row r="84" spans="1:8" ht="15" customHeight="1" x14ac:dyDescent="0.45">
      <c r="A84" s="1" t="s">
        <v>68</v>
      </c>
      <c r="B84" s="2">
        <v>6.0737699999999997</v>
      </c>
      <c r="C84" s="2">
        <v>7.2512400000000001</v>
      </c>
      <c r="D84" s="2">
        <f t="shared" si="2"/>
        <v>1.1774700000000005</v>
      </c>
      <c r="E84" s="2">
        <v>6.3762299999999996</v>
      </c>
      <c r="F84" s="2">
        <v>8.15151</v>
      </c>
      <c r="G84" s="2">
        <f t="shared" si="3"/>
        <v>1.7752800000000004</v>
      </c>
      <c r="H84" s="17" t="s">
        <v>69</v>
      </c>
    </row>
    <row r="85" spans="1:8" ht="15" customHeight="1" x14ac:dyDescent="0.45">
      <c r="A85" s="1" t="s">
        <v>146</v>
      </c>
      <c r="B85" s="2">
        <v>9.2298899999999993</v>
      </c>
      <c r="C85" s="2">
        <v>10.40457</v>
      </c>
      <c r="D85" s="2">
        <f t="shared" si="2"/>
        <v>1.1746800000000004</v>
      </c>
      <c r="E85" s="2">
        <v>8.5662800000000008</v>
      </c>
      <c r="F85" s="2">
        <v>9.8955699999999993</v>
      </c>
      <c r="G85" s="2">
        <f t="shared" si="3"/>
        <v>1.3292899999999985</v>
      </c>
      <c r="H85" s="17" t="s">
        <v>147</v>
      </c>
    </row>
    <row r="86" spans="1:8" ht="15" customHeight="1" x14ac:dyDescent="0.45">
      <c r="A86" s="1" t="s">
        <v>130</v>
      </c>
      <c r="B86" s="2">
        <v>4.2794299999999996</v>
      </c>
      <c r="C86" s="2">
        <v>5.4521899999999999</v>
      </c>
      <c r="D86" s="2">
        <f t="shared" si="2"/>
        <v>1.1727600000000002</v>
      </c>
      <c r="E86" s="2">
        <v>6.31738</v>
      </c>
      <c r="F86" s="2">
        <v>7.6890700000000001</v>
      </c>
      <c r="G86" s="2">
        <f t="shared" si="3"/>
        <v>1.3716900000000001</v>
      </c>
      <c r="H86" s="17" t="s">
        <v>131</v>
      </c>
    </row>
    <row r="87" spans="1:8" ht="15" customHeight="1" x14ac:dyDescent="0.45">
      <c r="A87" s="1" t="s">
        <v>188</v>
      </c>
      <c r="B87" s="2">
        <v>11.50694</v>
      </c>
      <c r="C87" s="2">
        <v>12.64856</v>
      </c>
      <c r="D87" s="2">
        <f t="shared" si="2"/>
        <v>1.1416199999999996</v>
      </c>
      <c r="E87" s="2">
        <v>11.862880000000001</v>
      </c>
      <c r="F87" s="2">
        <v>13.029629999999999</v>
      </c>
      <c r="G87" s="2">
        <f t="shared" si="3"/>
        <v>1.1667499999999986</v>
      </c>
      <c r="H87" s="17" t="s">
        <v>189</v>
      </c>
    </row>
    <row r="88" spans="1:8" ht="15" customHeight="1" x14ac:dyDescent="0.45">
      <c r="A88" s="1" t="s">
        <v>76</v>
      </c>
      <c r="B88" s="2">
        <v>4.3356899999999996</v>
      </c>
      <c r="C88" s="2">
        <v>5.4757600000000002</v>
      </c>
      <c r="D88" s="2">
        <f t="shared" si="2"/>
        <v>1.1400700000000006</v>
      </c>
      <c r="E88" s="2">
        <v>6.7203499999999998</v>
      </c>
      <c r="F88" s="2">
        <v>8.4923500000000001</v>
      </c>
      <c r="G88" s="2">
        <f t="shared" si="3"/>
        <v>1.7720000000000002</v>
      </c>
      <c r="H88" s="17" t="s">
        <v>77</v>
      </c>
    </row>
    <row r="89" spans="1:8" ht="15" customHeight="1" x14ac:dyDescent="0.45">
      <c r="A89" s="1" t="s">
        <v>10</v>
      </c>
      <c r="B89" s="2">
        <v>5.6585099999999997</v>
      </c>
      <c r="C89" s="2">
        <v>6.7976400000000003</v>
      </c>
      <c r="D89" s="2">
        <f t="shared" si="2"/>
        <v>1.1391300000000006</v>
      </c>
      <c r="E89" s="2">
        <v>5.9442500000000003</v>
      </c>
      <c r="F89" s="2">
        <v>9.2197099999999992</v>
      </c>
      <c r="G89" s="2">
        <f t="shared" si="3"/>
        <v>3.2754599999999989</v>
      </c>
      <c r="H89" s="17" t="s">
        <v>11</v>
      </c>
    </row>
    <row r="90" spans="1:8" ht="15" customHeight="1" x14ac:dyDescent="0.45">
      <c r="A90" s="1" t="s">
        <v>178</v>
      </c>
      <c r="B90" s="2">
        <v>6.6138700000000004</v>
      </c>
      <c r="C90" s="2">
        <v>7.7520800000000003</v>
      </c>
      <c r="D90" s="2">
        <f t="shared" si="2"/>
        <v>1.1382099999999999</v>
      </c>
      <c r="E90" s="2">
        <v>6.5099099999999996</v>
      </c>
      <c r="F90" s="2">
        <v>7.7091900000000004</v>
      </c>
      <c r="G90" s="2">
        <f t="shared" si="3"/>
        <v>1.1992800000000008</v>
      </c>
      <c r="H90" s="17" t="s">
        <v>179</v>
      </c>
    </row>
    <row r="91" spans="1:8" ht="15" customHeight="1" x14ac:dyDescent="0.45">
      <c r="A91" s="1" t="s">
        <v>347</v>
      </c>
      <c r="B91" s="2">
        <v>5.2359</v>
      </c>
      <c r="C91" s="2">
        <v>6.3713600000000001</v>
      </c>
      <c r="D91" s="2">
        <f t="shared" si="2"/>
        <v>1.1354600000000001</v>
      </c>
      <c r="E91" s="2">
        <v>6.7042000000000002</v>
      </c>
      <c r="F91" s="2">
        <v>7.4516</v>
      </c>
      <c r="G91" s="2">
        <f t="shared" si="3"/>
        <v>0.74739999999999984</v>
      </c>
      <c r="H91" s="17" t="s">
        <v>348</v>
      </c>
    </row>
    <row r="92" spans="1:8" ht="15" customHeight="1" x14ac:dyDescent="0.45">
      <c r="A92" s="1" t="s">
        <v>106</v>
      </c>
      <c r="B92" s="2">
        <v>7.8759199999999998</v>
      </c>
      <c r="C92" s="2">
        <v>9.0077800000000003</v>
      </c>
      <c r="D92" s="2">
        <f t="shared" si="2"/>
        <v>1.1318600000000005</v>
      </c>
      <c r="E92" s="2">
        <v>5.4652399999999997</v>
      </c>
      <c r="F92" s="2">
        <v>7.0643900000000004</v>
      </c>
      <c r="G92" s="2">
        <f t="shared" si="3"/>
        <v>1.5991500000000007</v>
      </c>
      <c r="H92" s="17" t="s">
        <v>107</v>
      </c>
    </row>
    <row r="93" spans="1:8" ht="15" customHeight="1" x14ac:dyDescent="0.45">
      <c r="A93" s="1" t="s">
        <v>20</v>
      </c>
      <c r="B93" s="2">
        <v>9.8683099999999992</v>
      </c>
      <c r="C93" s="2">
        <v>10.99579</v>
      </c>
      <c r="D93" s="2">
        <f t="shared" si="2"/>
        <v>1.1274800000000003</v>
      </c>
      <c r="E93" s="2">
        <v>8.6577599999999997</v>
      </c>
      <c r="F93" s="2">
        <v>11.35491</v>
      </c>
      <c r="G93" s="2">
        <f t="shared" si="3"/>
        <v>2.6971500000000006</v>
      </c>
      <c r="H93" s="17" t="s">
        <v>21</v>
      </c>
    </row>
    <row r="94" spans="1:8" ht="15" customHeight="1" x14ac:dyDescent="0.45">
      <c r="A94" s="1" t="s">
        <v>307</v>
      </c>
      <c r="B94" s="2">
        <v>11.769970000000001</v>
      </c>
      <c r="C94" s="2">
        <v>12.893940000000001</v>
      </c>
      <c r="D94" s="2">
        <f t="shared" si="2"/>
        <v>1.1239699999999999</v>
      </c>
      <c r="E94" s="2">
        <v>11.92456</v>
      </c>
      <c r="F94" s="2">
        <v>12.763170000000001</v>
      </c>
      <c r="G94" s="2">
        <f t="shared" si="3"/>
        <v>0.83861000000000097</v>
      </c>
      <c r="H94" s="17" t="s">
        <v>308</v>
      </c>
    </row>
    <row r="95" spans="1:8" ht="15" customHeight="1" x14ac:dyDescent="0.45">
      <c r="A95" s="1" t="s">
        <v>355</v>
      </c>
      <c r="B95" s="2">
        <v>6.6613800000000003</v>
      </c>
      <c r="C95" s="2">
        <v>7.7712899999999996</v>
      </c>
      <c r="D95" s="2">
        <f t="shared" si="2"/>
        <v>1.1099099999999993</v>
      </c>
      <c r="E95" s="2">
        <v>4.9645299999999999</v>
      </c>
      <c r="F95" s="2">
        <v>5.72018</v>
      </c>
      <c r="G95" s="2">
        <f t="shared" si="3"/>
        <v>0.75565000000000015</v>
      </c>
      <c r="H95" s="17" t="s">
        <v>356</v>
      </c>
    </row>
    <row r="96" spans="1:8" ht="15" customHeight="1" x14ac:dyDescent="0.45">
      <c r="A96" s="1" t="s">
        <v>122</v>
      </c>
      <c r="B96" s="2">
        <v>8.5128500000000003</v>
      </c>
      <c r="C96" s="2">
        <v>9.6194500000000005</v>
      </c>
      <c r="D96" s="2">
        <f t="shared" si="2"/>
        <v>1.1066000000000003</v>
      </c>
      <c r="E96" s="2">
        <v>6.9253400000000003</v>
      </c>
      <c r="F96" s="2">
        <v>8.4070199999999993</v>
      </c>
      <c r="G96" s="2">
        <f t="shared" si="3"/>
        <v>1.481679999999999</v>
      </c>
      <c r="H96" s="17" t="s">
        <v>123</v>
      </c>
    </row>
    <row r="97" spans="1:8" ht="15" customHeight="1" x14ac:dyDescent="0.45">
      <c r="A97" s="1" t="s">
        <v>383</v>
      </c>
      <c r="B97" s="2">
        <v>10.74729</v>
      </c>
      <c r="C97" s="2">
        <v>11.85314</v>
      </c>
      <c r="D97" s="2">
        <f t="shared" si="2"/>
        <v>1.1058500000000002</v>
      </c>
      <c r="E97" s="2">
        <v>10.18765</v>
      </c>
      <c r="F97" s="2">
        <v>10.87703</v>
      </c>
      <c r="G97" s="2">
        <f t="shared" si="3"/>
        <v>0.68937999999999988</v>
      </c>
      <c r="H97" s="17" t="s">
        <v>384</v>
      </c>
    </row>
    <row r="98" spans="1:8" ht="15" customHeight="1" x14ac:dyDescent="0.45">
      <c r="A98" s="1" t="s">
        <v>26</v>
      </c>
      <c r="B98" s="2">
        <v>3.9051800000000001</v>
      </c>
      <c r="C98" s="2">
        <v>5.0069499999999998</v>
      </c>
      <c r="D98" s="2">
        <f t="shared" si="2"/>
        <v>1.1017699999999997</v>
      </c>
      <c r="E98" s="2">
        <v>4.9855700000000001</v>
      </c>
      <c r="F98" s="2">
        <v>7.3647</v>
      </c>
      <c r="G98" s="2">
        <f t="shared" si="3"/>
        <v>2.37913</v>
      </c>
      <c r="H98" s="17" t="s">
        <v>27</v>
      </c>
    </row>
    <row r="99" spans="1:8" ht="15" customHeight="1" x14ac:dyDescent="0.45">
      <c r="A99" s="1" t="s">
        <v>261</v>
      </c>
      <c r="B99" s="2">
        <v>9.2133800000000008</v>
      </c>
      <c r="C99" s="2">
        <v>10.312110000000001</v>
      </c>
      <c r="D99" s="2">
        <f t="shared" si="2"/>
        <v>1.0987299999999998</v>
      </c>
      <c r="E99" s="2">
        <v>8.9375999999999998</v>
      </c>
      <c r="F99" s="2">
        <v>9.9176500000000001</v>
      </c>
      <c r="G99" s="2">
        <f t="shared" si="3"/>
        <v>0.98005000000000031</v>
      </c>
      <c r="H99" s="17" t="s">
        <v>262</v>
      </c>
    </row>
    <row r="100" spans="1:8" ht="15" customHeight="1" x14ac:dyDescent="0.45">
      <c r="A100" s="1" t="s">
        <v>433</v>
      </c>
      <c r="B100" s="2">
        <v>5.50387</v>
      </c>
      <c r="C100" s="2">
        <v>6.6023199999999997</v>
      </c>
      <c r="D100" s="2">
        <f t="shared" si="2"/>
        <v>1.0984499999999997</v>
      </c>
      <c r="E100" s="2">
        <v>5.8193700000000002</v>
      </c>
      <c r="F100" s="2">
        <v>6.4281100000000002</v>
      </c>
      <c r="G100" s="2">
        <f t="shared" si="3"/>
        <v>0.60874000000000006</v>
      </c>
      <c r="H100" s="17" t="s">
        <v>434</v>
      </c>
    </row>
    <row r="101" spans="1:8" ht="15" customHeight="1" x14ac:dyDescent="0.45">
      <c r="A101" s="1" t="s">
        <v>217</v>
      </c>
      <c r="B101" s="2">
        <v>12.574439999999999</v>
      </c>
      <c r="C101" s="2">
        <v>13.667439999999999</v>
      </c>
      <c r="D101" s="2">
        <f t="shared" si="2"/>
        <v>1.093</v>
      </c>
      <c r="E101" s="2">
        <v>11.12176</v>
      </c>
      <c r="F101" s="2">
        <v>12.19828</v>
      </c>
      <c r="G101" s="2">
        <f t="shared" si="3"/>
        <v>1.0765200000000004</v>
      </c>
      <c r="H101" s="17" t="s">
        <v>218</v>
      </c>
    </row>
    <row r="102" spans="1:8" ht="15" customHeight="1" x14ac:dyDescent="0.45">
      <c r="A102" s="1" t="s">
        <v>425</v>
      </c>
      <c r="B102" s="2">
        <v>10.5381</v>
      </c>
      <c r="C102" s="2">
        <v>11.621320000000001</v>
      </c>
      <c r="D102" s="2">
        <f t="shared" si="2"/>
        <v>1.0832200000000007</v>
      </c>
      <c r="E102" s="2">
        <v>10.19707</v>
      </c>
      <c r="F102" s="2">
        <v>10.829750000000001</v>
      </c>
      <c r="G102" s="2">
        <f t="shared" si="3"/>
        <v>0.63268000000000058</v>
      </c>
      <c r="H102" s="17" t="s">
        <v>426</v>
      </c>
    </row>
    <row r="103" spans="1:8" ht="15" customHeight="1" x14ac:dyDescent="0.45">
      <c r="A103" s="1" t="s">
        <v>102</v>
      </c>
      <c r="B103" s="2">
        <v>7.8750999999999998</v>
      </c>
      <c r="C103" s="2">
        <v>8.95031</v>
      </c>
      <c r="D103" s="2">
        <f t="shared" si="2"/>
        <v>1.0752100000000002</v>
      </c>
      <c r="E103" s="2">
        <v>9.0103799999999996</v>
      </c>
      <c r="F103" s="2">
        <v>10.677300000000001</v>
      </c>
      <c r="G103" s="2">
        <f t="shared" si="3"/>
        <v>1.6669200000000011</v>
      </c>
      <c r="H103" s="17" t="s">
        <v>103</v>
      </c>
    </row>
    <row r="104" spans="1:8" ht="15" customHeight="1" x14ac:dyDescent="0.45">
      <c r="A104" s="1" t="s">
        <v>213</v>
      </c>
      <c r="B104" s="2">
        <v>9.63856</v>
      </c>
      <c r="C104" s="2">
        <v>10.70758</v>
      </c>
      <c r="D104" s="2">
        <f t="shared" si="2"/>
        <v>1.0690200000000001</v>
      </c>
      <c r="E104" s="2">
        <v>8.8924900000000004</v>
      </c>
      <c r="F104" s="2">
        <v>9.9937799999999992</v>
      </c>
      <c r="G104" s="2">
        <f t="shared" si="3"/>
        <v>1.1012899999999988</v>
      </c>
      <c r="H104" s="17" t="s">
        <v>214</v>
      </c>
    </row>
    <row r="105" spans="1:8" ht="15" customHeight="1" x14ac:dyDescent="0.45">
      <c r="A105" s="1" t="s">
        <v>419</v>
      </c>
      <c r="B105" s="2">
        <v>6.61158</v>
      </c>
      <c r="C105" s="2">
        <v>7.6781300000000003</v>
      </c>
      <c r="D105" s="2">
        <f t="shared" si="2"/>
        <v>1.0665500000000003</v>
      </c>
      <c r="E105" s="2">
        <v>5.8683199999999998</v>
      </c>
      <c r="F105" s="2">
        <v>6.5334599999999998</v>
      </c>
      <c r="G105" s="2">
        <f t="shared" si="3"/>
        <v>0.66514000000000006</v>
      </c>
      <c r="H105" s="17" t="s">
        <v>420</v>
      </c>
    </row>
    <row r="106" spans="1:8" ht="15" customHeight="1" x14ac:dyDescent="0.45">
      <c r="A106" s="1" t="s">
        <v>227</v>
      </c>
      <c r="B106" s="2">
        <v>7.3792200000000001</v>
      </c>
      <c r="C106" s="2">
        <v>8.4444499999999998</v>
      </c>
      <c r="D106" s="2">
        <f t="shared" si="2"/>
        <v>1.0652299999999997</v>
      </c>
      <c r="E106" s="2">
        <v>6.1732500000000003</v>
      </c>
      <c r="F106" s="2">
        <v>7.2511900000000002</v>
      </c>
      <c r="G106" s="2">
        <f t="shared" si="3"/>
        <v>1.0779399999999999</v>
      </c>
      <c r="H106" s="17" t="s">
        <v>228</v>
      </c>
    </row>
    <row r="107" spans="1:8" ht="15" customHeight="1" x14ac:dyDescent="0.45">
      <c r="A107" s="1" t="s">
        <v>401</v>
      </c>
      <c r="B107" s="2">
        <v>10.536820000000001</v>
      </c>
      <c r="C107" s="2">
        <v>11.600820000000001</v>
      </c>
      <c r="D107" s="2">
        <f t="shared" si="2"/>
        <v>1.0640000000000001</v>
      </c>
      <c r="E107" s="2">
        <v>10.87669</v>
      </c>
      <c r="F107" s="2">
        <v>11.57441</v>
      </c>
      <c r="G107" s="2">
        <f t="shared" si="3"/>
        <v>0.69772000000000034</v>
      </c>
      <c r="H107" s="17" t="s">
        <v>402</v>
      </c>
    </row>
    <row r="108" spans="1:8" ht="15" customHeight="1" x14ac:dyDescent="0.45">
      <c r="A108" s="1" t="s">
        <v>112</v>
      </c>
      <c r="B108" s="2">
        <v>4.2657400000000001</v>
      </c>
      <c r="C108" s="2">
        <v>5.3293999999999997</v>
      </c>
      <c r="D108" s="2">
        <f t="shared" si="2"/>
        <v>1.0636599999999996</v>
      </c>
      <c r="E108" s="2">
        <v>4.1002900000000002</v>
      </c>
      <c r="F108" s="2">
        <v>5.7153</v>
      </c>
      <c r="G108" s="2">
        <f t="shared" si="3"/>
        <v>1.6150099999999998</v>
      </c>
      <c r="H108" s="17" t="s">
        <v>113</v>
      </c>
    </row>
    <row r="109" spans="1:8" ht="15" customHeight="1" x14ac:dyDescent="0.45">
      <c r="A109" s="1" t="s">
        <v>427</v>
      </c>
      <c r="B109" s="2">
        <v>5.7373200000000004</v>
      </c>
      <c r="C109" s="2">
        <v>6.7902399999999998</v>
      </c>
      <c r="D109" s="2">
        <f t="shared" si="2"/>
        <v>1.0529199999999994</v>
      </c>
      <c r="E109" s="2">
        <v>5.3560299999999996</v>
      </c>
      <c r="F109" s="2">
        <v>6.0182099999999998</v>
      </c>
      <c r="G109" s="2">
        <f t="shared" si="3"/>
        <v>0.66218000000000021</v>
      </c>
      <c r="H109" s="17" t="s">
        <v>428</v>
      </c>
    </row>
    <row r="110" spans="1:8" ht="15" customHeight="1" x14ac:dyDescent="0.45">
      <c r="A110" s="1" t="s">
        <v>249</v>
      </c>
      <c r="B110" s="2">
        <v>6.6260300000000001</v>
      </c>
      <c r="C110" s="2">
        <v>7.6773600000000002</v>
      </c>
      <c r="D110" s="2">
        <f t="shared" si="2"/>
        <v>1.0513300000000001</v>
      </c>
      <c r="E110" s="2">
        <v>6.3120099999999999</v>
      </c>
      <c r="F110" s="2">
        <v>7.35731</v>
      </c>
      <c r="G110" s="2">
        <f t="shared" si="3"/>
        <v>1.0453000000000001</v>
      </c>
      <c r="H110" s="17" t="s">
        <v>250</v>
      </c>
    </row>
    <row r="111" spans="1:8" ht="15" customHeight="1" x14ac:dyDescent="0.45">
      <c r="A111" s="1" t="s">
        <v>184</v>
      </c>
      <c r="B111" s="2">
        <v>4.9070600000000004</v>
      </c>
      <c r="C111" s="2">
        <v>5.95791</v>
      </c>
      <c r="D111" s="2">
        <f t="shared" si="2"/>
        <v>1.0508499999999996</v>
      </c>
      <c r="E111" s="2">
        <v>5.59781</v>
      </c>
      <c r="F111" s="2">
        <v>6.8572899999999999</v>
      </c>
      <c r="G111" s="2">
        <f t="shared" si="3"/>
        <v>1.2594799999999999</v>
      </c>
      <c r="H111" s="17" t="s">
        <v>185</v>
      </c>
    </row>
    <row r="112" spans="1:8" ht="15" customHeight="1" x14ac:dyDescent="0.45">
      <c r="A112" s="1" t="s">
        <v>327</v>
      </c>
      <c r="B112" s="2">
        <v>7.0557699999999999</v>
      </c>
      <c r="C112" s="2">
        <v>8.1028599999999997</v>
      </c>
      <c r="D112" s="2">
        <f t="shared" si="2"/>
        <v>1.0470899999999999</v>
      </c>
      <c r="E112" s="2">
        <v>8.0508000000000006</v>
      </c>
      <c r="F112" s="2">
        <v>8.9248799999999999</v>
      </c>
      <c r="G112" s="2">
        <f t="shared" si="3"/>
        <v>0.8740799999999993</v>
      </c>
      <c r="H112" s="17" t="s">
        <v>328</v>
      </c>
    </row>
    <row r="113" spans="1:8" ht="15" customHeight="1" x14ac:dyDescent="0.45">
      <c r="A113" s="1" t="s">
        <v>118</v>
      </c>
      <c r="B113" s="2">
        <v>8.8431200000000008</v>
      </c>
      <c r="C113" s="2">
        <v>9.8868899999999993</v>
      </c>
      <c r="D113" s="2">
        <f t="shared" si="2"/>
        <v>1.0437699999999985</v>
      </c>
      <c r="E113" s="2">
        <v>6.9606599999999998</v>
      </c>
      <c r="F113" s="2">
        <v>8.5514899999999994</v>
      </c>
      <c r="G113" s="2">
        <f t="shared" si="3"/>
        <v>1.5908299999999995</v>
      </c>
      <c r="H113" s="17" t="s">
        <v>119</v>
      </c>
    </row>
    <row r="114" spans="1:8" ht="15" customHeight="1" x14ac:dyDescent="0.45">
      <c r="A114" s="1" t="s">
        <v>36</v>
      </c>
      <c r="B114" s="2">
        <v>9.4085099999999997</v>
      </c>
      <c r="C114" s="2">
        <v>10.44195</v>
      </c>
      <c r="D114" s="2">
        <f t="shared" si="2"/>
        <v>1.0334400000000006</v>
      </c>
      <c r="E114" s="2">
        <v>8.2403099999999991</v>
      </c>
      <c r="F114" s="2">
        <v>10.524990000000001</v>
      </c>
      <c r="G114" s="2">
        <f t="shared" si="3"/>
        <v>2.2846800000000016</v>
      </c>
      <c r="H114" s="17" t="s">
        <v>37</v>
      </c>
    </row>
    <row r="115" spans="1:8" ht="15" customHeight="1" x14ac:dyDescent="0.45">
      <c r="A115" s="1" t="s">
        <v>104</v>
      </c>
      <c r="B115" s="2">
        <v>10.00451</v>
      </c>
      <c r="C115" s="2">
        <v>11.03721</v>
      </c>
      <c r="D115" s="2">
        <f t="shared" si="2"/>
        <v>1.0327000000000002</v>
      </c>
      <c r="E115" s="2">
        <v>9.3184400000000007</v>
      </c>
      <c r="F115" s="2">
        <v>11.017860000000001</v>
      </c>
      <c r="G115" s="2">
        <f t="shared" si="3"/>
        <v>1.6994199999999999</v>
      </c>
      <c r="H115" s="17" t="s">
        <v>105</v>
      </c>
    </row>
    <row r="116" spans="1:8" ht="15" customHeight="1" x14ac:dyDescent="0.45">
      <c r="A116" s="1" t="s">
        <v>150</v>
      </c>
      <c r="B116" s="2">
        <v>4.0780599999999998</v>
      </c>
      <c r="C116" s="2">
        <v>5.11015</v>
      </c>
      <c r="D116" s="2">
        <f t="shared" si="2"/>
        <v>1.0320900000000002</v>
      </c>
      <c r="E116" s="2">
        <v>4.5573699999999997</v>
      </c>
      <c r="F116" s="2">
        <v>6.0003299999999999</v>
      </c>
      <c r="G116" s="2">
        <f t="shared" si="3"/>
        <v>1.4429600000000002</v>
      </c>
      <c r="H116" s="17" t="s">
        <v>151</v>
      </c>
    </row>
    <row r="117" spans="1:8" ht="15" customHeight="1" x14ac:dyDescent="0.45">
      <c r="A117" s="1" t="s">
        <v>457</v>
      </c>
      <c r="B117" s="2">
        <v>4.9216100000000003</v>
      </c>
      <c r="C117" s="2">
        <v>5.9511700000000003</v>
      </c>
      <c r="D117" s="2">
        <f t="shared" si="2"/>
        <v>1.02956</v>
      </c>
      <c r="E117" s="2">
        <v>4.8292799999999998</v>
      </c>
      <c r="F117" s="2">
        <v>5.4757899999999999</v>
      </c>
      <c r="G117" s="2">
        <f t="shared" si="3"/>
        <v>0.64651000000000014</v>
      </c>
      <c r="H117" s="17" t="s">
        <v>458</v>
      </c>
    </row>
    <row r="118" spans="1:8" ht="15" customHeight="1" x14ac:dyDescent="0.45">
      <c r="A118" s="1" t="s">
        <v>207</v>
      </c>
      <c r="B118" s="2">
        <v>9.2777999999999992</v>
      </c>
      <c r="C118" s="2">
        <v>10.305759999999999</v>
      </c>
      <c r="D118" s="2">
        <f t="shared" si="2"/>
        <v>1.0279600000000002</v>
      </c>
      <c r="E118" s="2">
        <v>5.2489999999999997</v>
      </c>
      <c r="F118" s="2">
        <v>6.4385599999999998</v>
      </c>
      <c r="G118" s="2">
        <f t="shared" si="3"/>
        <v>1.1895600000000002</v>
      </c>
      <c r="H118" s="17" t="s">
        <v>208</v>
      </c>
    </row>
    <row r="119" spans="1:8" ht="15" customHeight="1" x14ac:dyDescent="0.45">
      <c r="A119" s="1" t="s">
        <v>303</v>
      </c>
      <c r="B119" s="2">
        <v>6.5270999999999999</v>
      </c>
      <c r="C119" s="2">
        <v>7.5550100000000002</v>
      </c>
      <c r="D119" s="2">
        <f t="shared" si="2"/>
        <v>1.0279100000000003</v>
      </c>
      <c r="E119" s="2">
        <v>8.0918200000000002</v>
      </c>
      <c r="F119" s="2">
        <v>9.0375499999999995</v>
      </c>
      <c r="G119" s="2">
        <f t="shared" si="3"/>
        <v>0.94572999999999929</v>
      </c>
      <c r="H119" s="17" t="s">
        <v>304</v>
      </c>
    </row>
    <row r="120" spans="1:8" ht="15" customHeight="1" x14ac:dyDescent="0.45">
      <c r="A120" s="1" t="s">
        <v>447</v>
      </c>
      <c r="B120" s="2">
        <v>7.7424999999999997</v>
      </c>
      <c r="C120" s="2">
        <v>8.7698800000000006</v>
      </c>
      <c r="D120" s="2">
        <f t="shared" si="2"/>
        <v>1.0273800000000008</v>
      </c>
      <c r="E120" s="2">
        <v>8.1699000000000002</v>
      </c>
      <c r="F120" s="2">
        <v>8.8312399999999993</v>
      </c>
      <c r="G120" s="2">
        <f t="shared" si="3"/>
        <v>0.66133999999999915</v>
      </c>
      <c r="H120" s="17" t="s">
        <v>448</v>
      </c>
    </row>
    <row r="121" spans="1:8" ht="15" customHeight="1" x14ac:dyDescent="0.45">
      <c r="A121" s="1" t="s">
        <v>333</v>
      </c>
      <c r="B121" s="2">
        <v>9.9214400000000005</v>
      </c>
      <c r="C121" s="2">
        <v>10.94276</v>
      </c>
      <c r="D121" s="2">
        <f t="shared" si="2"/>
        <v>1.0213199999999993</v>
      </c>
      <c r="E121" s="2">
        <v>9.3680500000000002</v>
      </c>
      <c r="F121" s="2">
        <v>10.24939</v>
      </c>
      <c r="G121" s="2">
        <f t="shared" si="3"/>
        <v>0.88133999999999979</v>
      </c>
      <c r="H121" s="17" t="s">
        <v>334</v>
      </c>
    </row>
    <row r="122" spans="1:8" ht="15" customHeight="1" x14ac:dyDescent="0.45">
      <c r="A122" s="1" t="s">
        <v>395</v>
      </c>
      <c r="B122" s="2">
        <v>5.2789000000000001</v>
      </c>
      <c r="C122" s="2">
        <v>6.2976599999999996</v>
      </c>
      <c r="D122" s="2">
        <f t="shared" si="2"/>
        <v>1.0187599999999994</v>
      </c>
      <c r="E122" s="2">
        <v>7.4567800000000002</v>
      </c>
      <c r="F122" s="2">
        <v>8.2109799999999993</v>
      </c>
      <c r="G122" s="2">
        <f t="shared" si="3"/>
        <v>0.75419999999999909</v>
      </c>
      <c r="H122" s="17" t="s">
        <v>396</v>
      </c>
    </row>
    <row r="123" spans="1:8" ht="15" customHeight="1" x14ac:dyDescent="0.45">
      <c r="A123" s="1" t="s">
        <v>120</v>
      </c>
      <c r="B123" s="2">
        <v>8.9612700000000007</v>
      </c>
      <c r="C123" s="2">
        <v>9.9775600000000004</v>
      </c>
      <c r="D123" s="2">
        <f t="shared" si="2"/>
        <v>1.0162899999999997</v>
      </c>
      <c r="E123" s="2">
        <v>8.8552400000000002</v>
      </c>
      <c r="F123" s="2">
        <v>10.44014</v>
      </c>
      <c r="G123" s="2">
        <f t="shared" si="3"/>
        <v>1.5848999999999993</v>
      </c>
      <c r="H123" s="17" t="s">
        <v>121</v>
      </c>
    </row>
    <row r="124" spans="1:8" ht="15" customHeight="1" x14ac:dyDescent="0.45">
      <c r="A124" s="1" t="s">
        <v>172</v>
      </c>
      <c r="B124" s="2">
        <v>8.5367300000000004</v>
      </c>
      <c r="C124" s="2">
        <v>9.5515799999999995</v>
      </c>
      <c r="D124" s="2">
        <f t="shared" si="2"/>
        <v>1.0148499999999991</v>
      </c>
      <c r="E124" s="2">
        <v>8.7781599999999997</v>
      </c>
      <c r="F124" s="2">
        <v>10.13209</v>
      </c>
      <c r="G124" s="2">
        <f t="shared" si="3"/>
        <v>1.3539300000000001</v>
      </c>
      <c r="H124" s="17" t="s">
        <v>173</v>
      </c>
    </row>
    <row r="125" spans="1:8" ht="15" customHeight="1" x14ac:dyDescent="0.45">
      <c r="A125" s="1" t="s">
        <v>223</v>
      </c>
      <c r="B125" s="2">
        <v>4.6789399999999999</v>
      </c>
      <c r="C125" s="2">
        <v>5.6905999999999999</v>
      </c>
      <c r="D125" s="2">
        <f t="shared" si="2"/>
        <v>1.01166</v>
      </c>
      <c r="E125" s="2">
        <v>4.6553399999999998</v>
      </c>
      <c r="F125" s="2">
        <v>5.7976999999999999</v>
      </c>
      <c r="G125" s="2">
        <f t="shared" si="3"/>
        <v>1.14236</v>
      </c>
      <c r="H125" s="17" t="s">
        <v>224</v>
      </c>
    </row>
    <row r="126" spans="1:8" ht="15" customHeight="1" x14ac:dyDescent="0.45">
      <c r="A126" s="1" t="s">
        <v>459</v>
      </c>
      <c r="B126" s="2">
        <v>9.6944999999999997</v>
      </c>
      <c r="C126" s="2">
        <v>10.702870000000001</v>
      </c>
      <c r="D126" s="2">
        <f t="shared" si="2"/>
        <v>1.0083700000000011</v>
      </c>
      <c r="E126" s="2">
        <v>5.31182</v>
      </c>
      <c r="F126" s="2">
        <v>5.9778799999999999</v>
      </c>
      <c r="G126" s="2">
        <f t="shared" si="3"/>
        <v>0.66605999999999987</v>
      </c>
      <c r="H126" s="17" t="s">
        <v>460</v>
      </c>
    </row>
    <row r="127" spans="1:8" ht="15" customHeight="1" x14ac:dyDescent="0.45">
      <c r="A127" s="1" t="s">
        <v>52</v>
      </c>
      <c r="B127" s="2">
        <v>7.5812499999999998</v>
      </c>
      <c r="C127" s="2">
        <v>8.58901</v>
      </c>
      <c r="D127" s="2">
        <f t="shared" si="2"/>
        <v>1.0077600000000002</v>
      </c>
      <c r="E127" s="2">
        <v>8.3401200000000006</v>
      </c>
      <c r="F127" s="2">
        <v>10.46846</v>
      </c>
      <c r="G127" s="2">
        <f t="shared" si="3"/>
        <v>2.1283399999999997</v>
      </c>
      <c r="H127" s="17" t="s">
        <v>53</v>
      </c>
    </row>
    <row r="128" spans="1:8" ht="15" customHeight="1" x14ac:dyDescent="0.45">
      <c r="A128" s="1" t="s">
        <v>168</v>
      </c>
      <c r="B128" s="2">
        <v>7.8941299999999996</v>
      </c>
      <c r="C128" s="2">
        <v>8.9018700000000006</v>
      </c>
      <c r="D128" s="2">
        <f t="shared" si="2"/>
        <v>1.007740000000001</v>
      </c>
      <c r="E128" s="2">
        <v>7.9106899999999998</v>
      </c>
      <c r="F128" s="2">
        <v>9.2945799999999998</v>
      </c>
      <c r="G128" s="2">
        <f t="shared" si="3"/>
        <v>1.3838900000000001</v>
      </c>
      <c r="H128" s="17" t="s">
        <v>169</v>
      </c>
    </row>
    <row r="129" spans="1:8" ht="15" customHeight="1" x14ac:dyDescent="0.45">
      <c r="A129" s="1" t="s">
        <v>357</v>
      </c>
      <c r="B129" s="2">
        <v>4.7710699999999999</v>
      </c>
      <c r="C129" s="2">
        <v>5.7779499999999997</v>
      </c>
      <c r="D129" s="2">
        <f t="shared" si="2"/>
        <v>1.0068799999999998</v>
      </c>
      <c r="E129" s="2">
        <v>4.8538800000000002</v>
      </c>
      <c r="F129" s="2">
        <v>5.7046400000000004</v>
      </c>
      <c r="G129" s="2">
        <f t="shared" si="3"/>
        <v>0.85076000000000018</v>
      </c>
      <c r="H129" s="17" t="s">
        <v>358</v>
      </c>
    </row>
    <row r="130" spans="1:8" ht="15" customHeight="1" x14ac:dyDescent="0.45">
      <c r="A130" s="1" t="s">
        <v>670</v>
      </c>
      <c r="B130" s="2">
        <v>3.9981200000000001</v>
      </c>
      <c r="C130" s="2">
        <v>5.00284</v>
      </c>
      <c r="D130" s="2">
        <f t="shared" si="2"/>
        <v>1.0047199999999998</v>
      </c>
      <c r="E130" s="2">
        <v>8.9330800000000004</v>
      </c>
      <c r="F130" s="2">
        <v>10.484109999999999</v>
      </c>
      <c r="G130" s="2">
        <f t="shared" si="3"/>
        <v>1.551029999999999</v>
      </c>
      <c r="H130" s="17" t="s">
        <v>671</v>
      </c>
    </row>
    <row r="131" spans="1:8" ht="15" customHeight="1" x14ac:dyDescent="0.45">
      <c r="A131" s="1" t="s">
        <v>423</v>
      </c>
      <c r="B131" s="2">
        <v>10.020479999999999</v>
      </c>
      <c r="C131" s="2">
        <v>11.018330000000001</v>
      </c>
      <c r="D131" s="2">
        <f t="shared" si="2"/>
        <v>0.99785000000000146</v>
      </c>
      <c r="E131" s="2">
        <v>9.4467300000000005</v>
      </c>
      <c r="F131" s="2">
        <v>10.167540000000001</v>
      </c>
      <c r="G131" s="2">
        <f t="shared" si="3"/>
        <v>0.72081000000000017</v>
      </c>
      <c r="H131" s="17" t="s">
        <v>424</v>
      </c>
    </row>
    <row r="132" spans="1:8" ht="15" customHeight="1" x14ac:dyDescent="0.45">
      <c r="A132" s="1" t="s">
        <v>381</v>
      </c>
      <c r="B132" s="2">
        <v>8.8811300000000006</v>
      </c>
      <c r="C132" s="2">
        <v>9.8649699999999996</v>
      </c>
      <c r="D132" s="2">
        <f t="shared" si="2"/>
        <v>0.98383999999999894</v>
      </c>
      <c r="E132" s="2">
        <v>10.14974</v>
      </c>
      <c r="F132" s="2">
        <v>10.961169999999999</v>
      </c>
      <c r="G132" s="2">
        <f t="shared" si="3"/>
        <v>0.81142999999999965</v>
      </c>
      <c r="H132" s="17" t="s">
        <v>382</v>
      </c>
    </row>
    <row r="133" spans="1:8" ht="15" customHeight="1" x14ac:dyDescent="0.45">
      <c r="A133" s="1" t="s">
        <v>309</v>
      </c>
      <c r="B133" s="2">
        <v>8.8856199999999994</v>
      </c>
      <c r="C133" s="2">
        <v>9.8688300000000009</v>
      </c>
      <c r="D133" s="2">
        <f t="shared" si="2"/>
        <v>0.98321000000000147</v>
      </c>
      <c r="E133" s="2">
        <v>9.1274499999999996</v>
      </c>
      <c r="F133" s="2">
        <v>10.1061</v>
      </c>
      <c r="G133" s="2">
        <f t="shared" si="3"/>
        <v>0.97865000000000002</v>
      </c>
      <c r="H133" s="17" t="s">
        <v>310</v>
      </c>
    </row>
    <row r="134" spans="1:8" ht="15" customHeight="1" x14ac:dyDescent="0.45">
      <c r="A134" s="1" t="s">
        <v>498</v>
      </c>
      <c r="B134" s="2">
        <v>5.6897099999999998</v>
      </c>
      <c r="C134" s="2">
        <v>6.6710599999999998</v>
      </c>
      <c r="D134" s="2">
        <f t="shared" ref="D134:D197" si="4">C134-B134</f>
        <v>0.98134999999999994</v>
      </c>
      <c r="E134" s="2">
        <v>6.93187</v>
      </c>
      <c r="F134" s="2">
        <v>7.5666900000000004</v>
      </c>
      <c r="G134" s="2">
        <f t="shared" ref="G134:G197" si="5">F134-E134</f>
        <v>0.63482000000000038</v>
      </c>
      <c r="H134" s="17" t="s">
        <v>499</v>
      </c>
    </row>
    <row r="135" spans="1:8" ht="15" customHeight="1" x14ac:dyDescent="0.45">
      <c r="A135" s="1" t="s">
        <v>407</v>
      </c>
      <c r="B135" s="2">
        <v>6.9152300000000002</v>
      </c>
      <c r="C135" s="2">
        <v>7.8960900000000001</v>
      </c>
      <c r="D135" s="2">
        <f t="shared" si="4"/>
        <v>0.98085999999999984</v>
      </c>
      <c r="E135" s="2">
        <v>8.4235799999999994</v>
      </c>
      <c r="F135" s="2">
        <v>9.1935199999999995</v>
      </c>
      <c r="G135" s="2">
        <f t="shared" si="5"/>
        <v>0.76994000000000007</v>
      </c>
      <c r="H135" s="17" t="s">
        <v>408</v>
      </c>
    </row>
    <row r="136" spans="1:8" ht="15" customHeight="1" x14ac:dyDescent="0.45">
      <c r="A136" s="1" t="s">
        <v>263</v>
      </c>
      <c r="B136" s="2">
        <v>6.51701</v>
      </c>
      <c r="C136" s="2">
        <v>7.4878400000000003</v>
      </c>
      <c r="D136" s="2">
        <f t="shared" si="4"/>
        <v>0.9708300000000003</v>
      </c>
      <c r="E136" s="2">
        <v>4.97675</v>
      </c>
      <c r="F136" s="2">
        <v>6.0820400000000001</v>
      </c>
      <c r="G136" s="2">
        <f t="shared" si="5"/>
        <v>1.1052900000000001</v>
      </c>
      <c r="H136" s="17" t="s">
        <v>264</v>
      </c>
    </row>
    <row r="137" spans="1:8" ht="15" customHeight="1" x14ac:dyDescent="0.45">
      <c r="A137" s="1" t="s">
        <v>413</v>
      </c>
      <c r="B137" s="2">
        <v>5.2754300000000001</v>
      </c>
      <c r="C137" s="2">
        <v>6.2446700000000002</v>
      </c>
      <c r="D137" s="2">
        <f t="shared" si="4"/>
        <v>0.9692400000000001</v>
      </c>
      <c r="E137" s="2">
        <v>5.4943200000000001</v>
      </c>
      <c r="F137" s="2">
        <v>6.2723699999999996</v>
      </c>
      <c r="G137" s="2">
        <f t="shared" si="5"/>
        <v>0.77804999999999946</v>
      </c>
      <c r="H137" s="17" t="s">
        <v>414</v>
      </c>
    </row>
    <row r="138" spans="1:8" ht="15" customHeight="1" x14ac:dyDescent="0.45">
      <c r="A138" s="1" t="s">
        <v>373</v>
      </c>
      <c r="B138" s="2">
        <v>12.74335</v>
      </c>
      <c r="C138" s="2">
        <v>13.70983</v>
      </c>
      <c r="D138" s="2">
        <f t="shared" si="4"/>
        <v>0.96648000000000067</v>
      </c>
      <c r="E138" s="2">
        <v>13.534319999999999</v>
      </c>
      <c r="F138" s="2">
        <v>14.37186</v>
      </c>
      <c r="G138" s="2">
        <f t="shared" si="5"/>
        <v>0.83754000000000062</v>
      </c>
      <c r="H138" s="17" t="s">
        <v>374</v>
      </c>
    </row>
    <row r="139" spans="1:8" ht="15" customHeight="1" x14ac:dyDescent="0.45">
      <c r="A139" s="1" t="s">
        <v>536</v>
      </c>
      <c r="B139" s="2">
        <v>4.7414800000000001</v>
      </c>
      <c r="C139" s="2">
        <v>5.7060199999999996</v>
      </c>
      <c r="D139" s="2">
        <f t="shared" si="4"/>
        <v>0.96453999999999951</v>
      </c>
      <c r="E139" s="2">
        <v>5.3269500000000001</v>
      </c>
      <c r="F139" s="2">
        <v>5.9205899999999998</v>
      </c>
      <c r="G139" s="2">
        <f t="shared" si="5"/>
        <v>0.59363999999999972</v>
      </c>
      <c r="H139" s="17" t="s">
        <v>537</v>
      </c>
    </row>
    <row r="140" spans="1:8" ht="15" customHeight="1" x14ac:dyDescent="0.45">
      <c r="A140" s="1" t="s">
        <v>273</v>
      </c>
      <c r="B140" s="2">
        <v>4.2350500000000002</v>
      </c>
      <c r="C140" s="2">
        <v>5.1958900000000003</v>
      </c>
      <c r="D140" s="2">
        <f t="shared" si="4"/>
        <v>0.96084000000000014</v>
      </c>
      <c r="E140" s="2">
        <v>4.2864800000000001</v>
      </c>
      <c r="F140" s="2">
        <v>5.3530300000000004</v>
      </c>
      <c r="G140" s="2">
        <f t="shared" si="5"/>
        <v>1.0665500000000003</v>
      </c>
      <c r="H140" s="17" t="s">
        <v>274</v>
      </c>
    </row>
    <row r="141" spans="1:8" ht="15" customHeight="1" x14ac:dyDescent="0.45">
      <c r="A141" s="1" t="s">
        <v>247</v>
      </c>
      <c r="B141" s="2">
        <v>5.0286099999999996</v>
      </c>
      <c r="C141" s="2">
        <v>5.9800700000000004</v>
      </c>
      <c r="D141" s="2">
        <f t="shared" si="4"/>
        <v>0.95146000000000086</v>
      </c>
      <c r="E141" s="2">
        <v>5.3590900000000001</v>
      </c>
      <c r="F141" s="2">
        <v>6.5060399999999996</v>
      </c>
      <c r="G141" s="2">
        <f t="shared" si="5"/>
        <v>1.1469499999999995</v>
      </c>
      <c r="H141" s="17" t="s">
        <v>248</v>
      </c>
    </row>
    <row r="142" spans="1:8" ht="15" customHeight="1" x14ac:dyDescent="0.45">
      <c r="A142" s="1" t="s">
        <v>319</v>
      </c>
      <c r="B142" s="2">
        <v>10.66147</v>
      </c>
      <c r="C142" s="2">
        <v>11.61219</v>
      </c>
      <c r="D142" s="2">
        <f t="shared" si="4"/>
        <v>0.95072000000000045</v>
      </c>
      <c r="E142" s="2">
        <v>11.07967</v>
      </c>
      <c r="F142" s="2">
        <v>12.073259999999999</v>
      </c>
      <c r="G142" s="2">
        <f t="shared" si="5"/>
        <v>0.99358999999999931</v>
      </c>
      <c r="H142" s="17" t="s">
        <v>320</v>
      </c>
    </row>
    <row r="143" spans="1:8" ht="15" customHeight="1" x14ac:dyDescent="0.45">
      <c r="A143" s="1" t="s">
        <v>30</v>
      </c>
      <c r="B143" s="2">
        <v>11.84544</v>
      </c>
      <c r="C143" s="2">
        <v>12.783799999999999</v>
      </c>
      <c r="D143" s="2">
        <f t="shared" si="4"/>
        <v>0.93835999999999942</v>
      </c>
      <c r="E143" s="2">
        <v>8.66859</v>
      </c>
      <c r="F143" s="2">
        <v>11.121650000000001</v>
      </c>
      <c r="G143" s="2">
        <f t="shared" si="5"/>
        <v>2.4530600000000007</v>
      </c>
      <c r="H143" s="17" t="s">
        <v>31</v>
      </c>
    </row>
    <row r="144" spans="1:8" ht="15" customHeight="1" x14ac:dyDescent="0.45">
      <c r="A144" s="1" t="s">
        <v>80</v>
      </c>
      <c r="B144" s="2">
        <v>11.41778</v>
      </c>
      <c r="C144" s="2">
        <v>12.3483</v>
      </c>
      <c r="D144" s="2">
        <f t="shared" si="4"/>
        <v>0.93051999999999957</v>
      </c>
      <c r="E144" s="2">
        <v>9.8761100000000006</v>
      </c>
      <c r="F144" s="2">
        <v>11.84586</v>
      </c>
      <c r="G144" s="2">
        <f t="shared" si="5"/>
        <v>1.9697499999999994</v>
      </c>
      <c r="H144" s="17" t="s">
        <v>81</v>
      </c>
    </row>
    <row r="145" spans="1:8" ht="15" customHeight="1" x14ac:dyDescent="0.45">
      <c r="A145" s="1" t="s">
        <v>524</v>
      </c>
      <c r="B145" s="2">
        <v>12.988289999999999</v>
      </c>
      <c r="C145" s="2">
        <v>13.9185</v>
      </c>
      <c r="D145" s="2">
        <f t="shared" si="4"/>
        <v>0.93021000000000065</v>
      </c>
      <c r="E145" s="2">
        <v>13.39137</v>
      </c>
      <c r="F145" s="2">
        <v>14.04166</v>
      </c>
      <c r="G145" s="2">
        <f t="shared" si="5"/>
        <v>0.65029000000000003</v>
      </c>
      <c r="H145" s="17" t="s">
        <v>525</v>
      </c>
    </row>
    <row r="146" spans="1:8" ht="15" customHeight="1" x14ac:dyDescent="0.45">
      <c r="A146" s="1" t="s">
        <v>486</v>
      </c>
      <c r="B146" s="2">
        <v>4.3563700000000001</v>
      </c>
      <c r="C146" s="2">
        <v>5.2854799999999997</v>
      </c>
      <c r="D146" s="2">
        <f t="shared" si="4"/>
        <v>0.92910999999999966</v>
      </c>
      <c r="E146" s="2">
        <v>6.2088200000000002</v>
      </c>
      <c r="F146" s="2">
        <v>6.9035700000000002</v>
      </c>
      <c r="G146" s="2">
        <f t="shared" si="5"/>
        <v>0.69474999999999998</v>
      </c>
      <c r="H146" s="17" t="s">
        <v>487</v>
      </c>
    </row>
    <row r="147" spans="1:8" ht="15" customHeight="1" x14ac:dyDescent="0.45">
      <c r="A147" s="1" t="s">
        <v>415</v>
      </c>
      <c r="B147" s="2">
        <v>6.5540599999999998</v>
      </c>
      <c r="C147" s="2">
        <v>7.4827000000000004</v>
      </c>
      <c r="D147" s="2">
        <f t="shared" si="4"/>
        <v>0.92864000000000058</v>
      </c>
      <c r="E147" s="2">
        <v>5.6742999999999997</v>
      </c>
      <c r="F147" s="2">
        <v>6.4866000000000001</v>
      </c>
      <c r="G147" s="2">
        <f t="shared" si="5"/>
        <v>0.81230000000000047</v>
      </c>
      <c r="H147" s="17" t="s">
        <v>416</v>
      </c>
    </row>
    <row r="148" spans="1:8" ht="15" customHeight="1" x14ac:dyDescent="0.45">
      <c r="A148" s="1" t="s">
        <v>353</v>
      </c>
      <c r="B148" s="2">
        <v>10.14386</v>
      </c>
      <c r="C148" s="2">
        <v>11.06438</v>
      </c>
      <c r="D148" s="2">
        <f t="shared" si="4"/>
        <v>0.92051999999999978</v>
      </c>
      <c r="E148" s="2">
        <v>9.6678599999999992</v>
      </c>
      <c r="F148" s="2">
        <v>10.618259999999999</v>
      </c>
      <c r="G148" s="2">
        <f t="shared" si="5"/>
        <v>0.95040000000000013</v>
      </c>
      <c r="H148" s="17" t="s">
        <v>354</v>
      </c>
    </row>
    <row r="149" spans="1:8" ht="15" customHeight="1" x14ac:dyDescent="0.45">
      <c r="A149" s="1" t="s">
        <v>361</v>
      </c>
      <c r="B149" s="2">
        <v>4.2987000000000002</v>
      </c>
      <c r="C149" s="2">
        <v>5.2165900000000001</v>
      </c>
      <c r="D149" s="2">
        <f t="shared" si="4"/>
        <v>0.91788999999999987</v>
      </c>
      <c r="E149" s="2">
        <v>4.5910900000000003</v>
      </c>
      <c r="F149" s="2">
        <v>5.5273700000000003</v>
      </c>
      <c r="G149" s="2">
        <f t="shared" si="5"/>
        <v>0.93628</v>
      </c>
      <c r="H149" s="17" t="s">
        <v>362</v>
      </c>
    </row>
    <row r="150" spans="1:8" ht="15" customHeight="1" x14ac:dyDescent="0.45">
      <c r="A150" s="1" t="s">
        <v>108</v>
      </c>
      <c r="B150" s="2">
        <v>7.2939499999999997</v>
      </c>
      <c r="C150" s="2">
        <v>8.2109000000000005</v>
      </c>
      <c r="D150" s="2">
        <f t="shared" si="4"/>
        <v>0.91695000000000082</v>
      </c>
      <c r="E150" s="2">
        <v>5.3791200000000003</v>
      </c>
      <c r="F150" s="2">
        <v>7.1758699999999997</v>
      </c>
      <c r="G150" s="2">
        <f t="shared" si="5"/>
        <v>1.7967499999999994</v>
      </c>
      <c r="H150" s="17" t="s">
        <v>109</v>
      </c>
    </row>
    <row r="151" spans="1:8" ht="15" customHeight="1" x14ac:dyDescent="0.45">
      <c r="A151" s="1" t="s">
        <v>417</v>
      </c>
      <c r="B151" s="2">
        <v>5.0239200000000004</v>
      </c>
      <c r="C151" s="2">
        <v>5.9401400000000004</v>
      </c>
      <c r="D151" s="2">
        <f t="shared" si="4"/>
        <v>0.91622000000000003</v>
      </c>
      <c r="E151" s="2">
        <v>5.3326700000000002</v>
      </c>
      <c r="F151" s="2">
        <v>6.1540499999999998</v>
      </c>
      <c r="G151" s="2">
        <f t="shared" si="5"/>
        <v>0.82137999999999955</v>
      </c>
      <c r="H151" s="17" t="s">
        <v>418</v>
      </c>
    </row>
    <row r="152" spans="1:8" ht="15" customHeight="1" x14ac:dyDescent="0.45">
      <c r="A152" s="1" t="s">
        <v>455</v>
      </c>
      <c r="B152" s="2">
        <v>8.2387999999999995</v>
      </c>
      <c r="C152" s="2">
        <v>9.1523500000000002</v>
      </c>
      <c r="D152" s="2">
        <f t="shared" si="4"/>
        <v>0.91355000000000075</v>
      </c>
      <c r="E152" s="2">
        <v>7.7995799999999997</v>
      </c>
      <c r="F152" s="2">
        <v>8.5644799999999996</v>
      </c>
      <c r="G152" s="2">
        <f t="shared" si="5"/>
        <v>0.76489999999999991</v>
      </c>
      <c r="H152" s="17" t="s">
        <v>456</v>
      </c>
    </row>
    <row r="153" spans="1:8" ht="15" customHeight="1" x14ac:dyDescent="0.45">
      <c r="A153" s="1" t="s">
        <v>211</v>
      </c>
      <c r="B153" s="2">
        <v>4.10588</v>
      </c>
      <c r="C153" s="2">
        <v>5.0171400000000004</v>
      </c>
      <c r="D153" s="2">
        <f t="shared" si="4"/>
        <v>0.9112600000000004</v>
      </c>
      <c r="E153" s="2">
        <v>4.5603499999999997</v>
      </c>
      <c r="F153" s="2">
        <v>5.8228400000000002</v>
      </c>
      <c r="G153" s="2">
        <f t="shared" si="5"/>
        <v>1.2624900000000006</v>
      </c>
      <c r="H153" s="17" t="s">
        <v>212</v>
      </c>
    </row>
    <row r="154" spans="1:8" ht="15" customHeight="1" x14ac:dyDescent="0.45">
      <c r="A154" s="1" t="s">
        <v>377</v>
      </c>
      <c r="B154" s="2">
        <v>10.921150000000001</v>
      </c>
      <c r="C154" s="2">
        <v>11.829359999999999</v>
      </c>
      <c r="D154" s="2">
        <f t="shared" si="4"/>
        <v>0.90820999999999863</v>
      </c>
      <c r="E154" s="2">
        <v>6.0035299999999996</v>
      </c>
      <c r="F154" s="2">
        <v>6.8983499999999998</v>
      </c>
      <c r="G154" s="2">
        <f t="shared" si="5"/>
        <v>0.89482000000000017</v>
      </c>
      <c r="H154" s="17" t="s">
        <v>378</v>
      </c>
    </row>
    <row r="155" spans="1:8" ht="15" customHeight="1" x14ac:dyDescent="0.45">
      <c r="A155" s="1" t="s">
        <v>341</v>
      </c>
      <c r="B155" s="2">
        <v>11.65896</v>
      </c>
      <c r="C155" s="2">
        <v>12.563459999999999</v>
      </c>
      <c r="D155" s="2">
        <f t="shared" si="4"/>
        <v>0.90449999999999875</v>
      </c>
      <c r="E155" s="2">
        <v>11.33921</v>
      </c>
      <c r="F155" s="2">
        <v>12.3223</v>
      </c>
      <c r="G155" s="2">
        <f t="shared" si="5"/>
        <v>0.98309000000000069</v>
      </c>
      <c r="H155" s="17" t="s">
        <v>342</v>
      </c>
    </row>
    <row r="156" spans="1:8" ht="15" customHeight="1" x14ac:dyDescent="0.45">
      <c r="A156" s="1" t="s">
        <v>158</v>
      </c>
      <c r="B156" s="2">
        <v>10.84014</v>
      </c>
      <c r="C156" s="2">
        <v>11.743230000000001</v>
      </c>
      <c r="D156" s="2">
        <f t="shared" si="4"/>
        <v>0.90309000000000061</v>
      </c>
      <c r="E156" s="2">
        <v>9.0432100000000002</v>
      </c>
      <c r="F156" s="2">
        <v>10.58201</v>
      </c>
      <c r="G156" s="2">
        <f t="shared" si="5"/>
        <v>1.5388000000000002</v>
      </c>
      <c r="H156" s="17" t="s">
        <v>159</v>
      </c>
    </row>
    <row r="157" spans="1:8" ht="15" customHeight="1" x14ac:dyDescent="0.45">
      <c r="A157" s="1" t="s">
        <v>526</v>
      </c>
      <c r="B157" s="2">
        <v>4.8857200000000001</v>
      </c>
      <c r="C157" s="2">
        <v>5.7885499999999999</v>
      </c>
      <c r="D157" s="2">
        <f t="shared" si="4"/>
        <v>0.9028299999999998</v>
      </c>
      <c r="E157" s="2">
        <v>4.4107900000000004</v>
      </c>
      <c r="F157" s="2">
        <v>5.0860700000000003</v>
      </c>
      <c r="G157" s="2">
        <f t="shared" si="5"/>
        <v>0.67527999999999988</v>
      </c>
      <c r="H157" s="17" t="s">
        <v>527</v>
      </c>
    </row>
    <row r="158" spans="1:8" ht="15" customHeight="1" x14ac:dyDescent="0.45">
      <c r="A158" s="1" t="s">
        <v>461</v>
      </c>
      <c r="B158" s="2">
        <v>5.7176400000000003</v>
      </c>
      <c r="C158" s="2">
        <v>6.61625</v>
      </c>
      <c r="D158" s="2">
        <f t="shared" si="4"/>
        <v>0.89860999999999969</v>
      </c>
      <c r="E158" s="2">
        <v>6.0856399999999997</v>
      </c>
      <c r="F158" s="2">
        <v>6.85358</v>
      </c>
      <c r="G158" s="2">
        <f t="shared" si="5"/>
        <v>0.76794000000000029</v>
      </c>
      <c r="H158" s="17" t="s">
        <v>462</v>
      </c>
    </row>
    <row r="159" spans="1:8" ht="15" customHeight="1" x14ac:dyDescent="0.45">
      <c r="A159" s="1" t="s">
        <v>331</v>
      </c>
      <c r="B159" s="2">
        <v>6.7583200000000003</v>
      </c>
      <c r="C159" s="2">
        <v>7.6515500000000003</v>
      </c>
      <c r="D159" s="2">
        <f t="shared" si="4"/>
        <v>0.89322999999999997</v>
      </c>
      <c r="E159" s="2">
        <v>6.5560700000000001</v>
      </c>
      <c r="F159" s="2">
        <v>7.57097</v>
      </c>
      <c r="G159" s="2">
        <f t="shared" si="5"/>
        <v>1.0148999999999999</v>
      </c>
      <c r="H159" s="17" t="s">
        <v>332</v>
      </c>
    </row>
    <row r="160" spans="1:8" ht="15" customHeight="1" x14ac:dyDescent="0.45">
      <c r="A160" s="1" t="s">
        <v>379</v>
      </c>
      <c r="B160" s="2">
        <v>13.336259999999999</v>
      </c>
      <c r="C160" s="2">
        <v>14.22664</v>
      </c>
      <c r="D160" s="2">
        <f t="shared" si="4"/>
        <v>0.89038000000000039</v>
      </c>
      <c r="E160" s="2">
        <v>14.539400000000001</v>
      </c>
      <c r="F160" s="2">
        <v>15.44505</v>
      </c>
      <c r="G160" s="2">
        <f t="shared" si="5"/>
        <v>0.90564999999999962</v>
      </c>
      <c r="H160" s="17" t="s">
        <v>380</v>
      </c>
    </row>
    <row r="161" spans="1:8" ht="15" customHeight="1" x14ac:dyDescent="0.45">
      <c r="A161" s="1" t="s">
        <v>255</v>
      </c>
      <c r="B161" s="2">
        <v>11.192970000000001</v>
      </c>
      <c r="C161" s="2">
        <v>12.07713</v>
      </c>
      <c r="D161" s="2">
        <f t="shared" si="4"/>
        <v>0.88415999999999961</v>
      </c>
      <c r="E161" s="2">
        <v>7.4621000000000004</v>
      </c>
      <c r="F161" s="2">
        <v>8.6600900000000003</v>
      </c>
      <c r="G161" s="2">
        <f t="shared" si="5"/>
        <v>1.1979899999999999</v>
      </c>
      <c r="H161" s="17" t="s">
        <v>256</v>
      </c>
    </row>
    <row r="162" spans="1:8" ht="15" customHeight="1" x14ac:dyDescent="0.45">
      <c r="A162" s="1" t="s">
        <v>520</v>
      </c>
      <c r="B162" s="2">
        <v>4.4062700000000001</v>
      </c>
      <c r="C162" s="2">
        <v>5.2870200000000001</v>
      </c>
      <c r="D162" s="2">
        <f t="shared" si="4"/>
        <v>0.88074999999999992</v>
      </c>
      <c r="E162" s="2">
        <v>4.3369900000000001</v>
      </c>
      <c r="F162" s="2">
        <v>5.0467399999999998</v>
      </c>
      <c r="G162" s="2">
        <f t="shared" si="5"/>
        <v>0.70974999999999966</v>
      </c>
      <c r="H162" s="17" t="s">
        <v>521</v>
      </c>
    </row>
    <row r="163" spans="1:8" ht="15" customHeight="1" x14ac:dyDescent="0.45">
      <c r="A163" s="1" t="s">
        <v>500</v>
      </c>
      <c r="B163" s="2">
        <v>10.68427</v>
      </c>
      <c r="C163" s="2">
        <v>11.564970000000001</v>
      </c>
      <c r="D163" s="2">
        <f t="shared" si="4"/>
        <v>0.88070000000000093</v>
      </c>
      <c r="E163" s="2">
        <v>13.44167</v>
      </c>
      <c r="F163" s="2">
        <v>14.176600000000001</v>
      </c>
      <c r="G163" s="2">
        <f t="shared" si="5"/>
        <v>0.73493000000000031</v>
      </c>
      <c r="H163" s="17" t="s">
        <v>501</v>
      </c>
    </row>
    <row r="164" spans="1:8" ht="15" customHeight="1" x14ac:dyDescent="0.45">
      <c r="A164" s="1" t="s">
        <v>205</v>
      </c>
      <c r="B164" s="2">
        <v>7.3073699999999997</v>
      </c>
      <c r="C164" s="2">
        <v>8.1826799999999995</v>
      </c>
      <c r="D164" s="2">
        <f t="shared" si="4"/>
        <v>0.87530999999999981</v>
      </c>
      <c r="E164" s="2">
        <v>8.0755999999999997</v>
      </c>
      <c r="F164" s="2">
        <v>9.4200400000000002</v>
      </c>
      <c r="G164" s="2">
        <f t="shared" si="5"/>
        <v>1.3444400000000005</v>
      </c>
      <c r="H164" s="17" t="s">
        <v>206</v>
      </c>
    </row>
    <row r="165" spans="1:8" ht="15" customHeight="1" x14ac:dyDescent="0.45">
      <c r="A165" s="1" t="s">
        <v>580</v>
      </c>
      <c r="B165" s="2">
        <v>12.81559</v>
      </c>
      <c r="C165" s="2">
        <v>13.689819999999999</v>
      </c>
      <c r="D165" s="2">
        <f t="shared" si="4"/>
        <v>0.87422999999999895</v>
      </c>
      <c r="E165" s="2">
        <v>12.833500000000001</v>
      </c>
      <c r="F165" s="2">
        <v>13.42535</v>
      </c>
      <c r="G165" s="2">
        <f t="shared" si="5"/>
        <v>0.5918499999999991</v>
      </c>
      <c r="H165" s="17" t="s">
        <v>581</v>
      </c>
    </row>
    <row r="166" spans="1:8" ht="15" customHeight="1" x14ac:dyDescent="0.45">
      <c r="A166" s="1" t="s">
        <v>86</v>
      </c>
      <c r="B166" s="2">
        <v>11.146039999999999</v>
      </c>
      <c r="C166" s="2">
        <v>12.017569999999999</v>
      </c>
      <c r="D166" s="2">
        <f t="shared" si="4"/>
        <v>0.87152999999999992</v>
      </c>
      <c r="E166" s="2">
        <v>9.6252700000000004</v>
      </c>
      <c r="F166" s="2">
        <v>11.62261</v>
      </c>
      <c r="G166" s="2">
        <f t="shared" si="5"/>
        <v>1.9973399999999994</v>
      </c>
      <c r="H166" s="17" t="s">
        <v>87</v>
      </c>
    </row>
    <row r="167" spans="1:8" ht="15" customHeight="1" x14ac:dyDescent="0.45">
      <c r="A167" s="1" t="s">
        <v>449</v>
      </c>
      <c r="B167" s="2">
        <v>5.9964300000000001</v>
      </c>
      <c r="C167" s="2">
        <v>6.8659800000000004</v>
      </c>
      <c r="D167" s="2">
        <f t="shared" si="4"/>
        <v>0.86955000000000027</v>
      </c>
      <c r="E167" s="2">
        <v>5.6538500000000003</v>
      </c>
      <c r="F167" s="2">
        <v>6.4725000000000001</v>
      </c>
      <c r="G167" s="2">
        <f t="shared" si="5"/>
        <v>0.81864999999999988</v>
      </c>
      <c r="H167" s="17" t="s">
        <v>450</v>
      </c>
    </row>
    <row r="168" spans="1:8" ht="15" customHeight="1" x14ac:dyDescent="0.45">
      <c r="A168" s="1" t="s">
        <v>265</v>
      </c>
      <c r="B168" s="2">
        <v>10.44239</v>
      </c>
      <c r="C168" s="2">
        <v>11.30893</v>
      </c>
      <c r="D168" s="2">
        <f t="shared" si="4"/>
        <v>0.86654000000000053</v>
      </c>
      <c r="E168" s="2">
        <v>9.5181699999999996</v>
      </c>
      <c r="F168" s="2">
        <v>10.71598</v>
      </c>
      <c r="G168" s="2">
        <f t="shared" si="5"/>
        <v>1.1978100000000005</v>
      </c>
      <c r="H168" s="17" t="s">
        <v>266</v>
      </c>
    </row>
    <row r="169" spans="1:8" ht="15" customHeight="1" x14ac:dyDescent="0.45">
      <c r="A169" s="1" t="s">
        <v>451</v>
      </c>
      <c r="B169" s="2">
        <v>6.9335100000000001</v>
      </c>
      <c r="C169" s="2">
        <v>7.79765</v>
      </c>
      <c r="D169" s="2">
        <f t="shared" si="4"/>
        <v>0.86413999999999991</v>
      </c>
      <c r="E169" s="2">
        <v>8.1292100000000005</v>
      </c>
      <c r="F169" s="2">
        <v>8.9516100000000005</v>
      </c>
      <c r="G169" s="2">
        <f t="shared" si="5"/>
        <v>0.82240000000000002</v>
      </c>
      <c r="H169" s="17" t="s">
        <v>452</v>
      </c>
    </row>
    <row r="170" spans="1:8" ht="15" customHeight="1" x14ac:dyDescent="0.45">
      <c r="A170" s="1" t="s">
        <v>385</v>
      </c>
      <c r="B170" s="2">
        <v>10.36214</v>
      </c>
      <c r="C170" s="2">
        <v>11.22001</v>
      </c>
      <c r="D170" s="2">
        <f t="shared" si="4"/>
        <v>0.85787000000000013</v>
      </c>
      <c r="E170" s="2">
        <v>10.59098</v>
      </c>
      <c r="F170" s="2">
        <v>11.526899999999999</v>
      </c>
      <c r="G170" s="2">
        <f t="shared" si="5"/>
        <v>0.93591999999999942</v>
      </c>
      <c r="H170" s="17" t="s">
        <v>386</v>
      </c>
    </row>
    <row r="171" spans="1:8" ht="15" customHeight="1" x14ac:dyDescent="0.45">
      <c r="A171" s="1" t="s">
        <v>72</v>
      </c>
      <c r="B171" s="2">
        <v>9.5558999999999994</v>
      </c>
      <c r="C171" s="2">
        <v>10.41366</v>
      </c>
      <c r="D171" s="2">
        <f t="shared" si="4"/>
        <v>0.85776000000000074</v>
      </c>
      <c r="E171" s="2">
        <v>6.1686800000000002</v>
      </c>
      <c r="F171" s="2">
        <v>8.2386199999999992</v>
      </c>
      <c r="G171" s="2">
        <f t="shared" si="5"/>
        <v>2.069939999999999</v>
      </c>
      <c r="H171" s="17" t="s">
        <v>73</v>
      </c>
    </row>
    <row r="172" spans="1:8" ht="15" customHeight="1" x14ac:dyDescent="0.45">
      <c r="A172" s="1" t="s">
        <v>586</v>
      </c>
      <c r="B172" s="2">
        <v>8.4519300000000008</v>
      </c>
      <c r="C172" s="2">
        <v>9.3070299999999992</v>
      </c>
      <c r="D172" s="2">
        <f t="shared" si="4"/>
        <v>0.85509999999999842</v>
      </c>
      <c r="E172" s="2">
        <v>10.92315</v>
      </c>
      <c r="F172" s="2">
        <v>11.52375</v>
      </c>
      <c r="G172" s="2">
        <f t="shared" si="5"/>
        <v>0.60060000000000002</v>
      </c>
      <c r="H172" s="17" t="s">
        <v>587</v>
      </c>
    </row>
    <row r="173" spans="1:8" ht="15" customHeight="1" x14ac:dyDescent="0.45">
      <c r="A173" s="1" t="s">
        <v>584</v>
      </c>
      <c r="B173" s="2">
        <v>8.4784400000000009</v>
      </c>
      <c r="C173" s="2">
        <v>9.3332499999999996</v>
      </c>
      <c r="D173" s="2">
        <f t="shared" si="4"/>
        <v>0.85480999999999874</v>
      </c>
      <c r="E173" s="2">
        <v>9.4973500000000008</v>
      </c>
      <c r="F173" s="2">
        <v>10.10162</v>
      </c>
      <c r="G173" s="2">
        <f t="shared" si="5"/>
        <v>0.60426999999999964</v>
      </c>
      <c r="H173" s="17" t="s">
        <v>585</v>
      </c>
    </row>
    <row r="174" spans="1:8" ht="15" customHeight="1" x14ac:dyDescent="0.45">
      <c r="A174" s="1" t="s">
        <v>435</v>
      </c>
      <c r="B174" s="2">
        <v>6.4433199999999999</v>
      </c>
      <c r="C174" s="2">
        <v>7.2976900000000002</v>
      </c>
      <c r="D174" s="2">
        <f t="shared" si="4"/>
        <v>0.8543700000000003</v>
      </c>
      <c r="E174" s="2">
        <v>5.8075599999999996</v>
      </c>
      <c r="F174" s="2">
        <v>6.6595000000000004</v>
      </c>
      <c r="G174" s="2">
        <f t="shared" si="5"/>
        <v>0.85194000000000081</v>
      </c>
      <c r="H174" s="17" t="s">
        <v>436</v>
      </c>
    </row>
    <row r="175" spans="1:8" ht="15" customHeight="1" x14ac:dyDescent="0.45">
      <c r="A175" s="1" t="s">
        <v>142</v>
      </c>
      <c r="B175" s="2">
        <v>7.4072699999999996</v>
      </c>
      <c r="C175" s="2">
        <v>8.2588100000000004</v>
      </c>
      <c r="D175" s="2">
        <f t="shared" si="4"/>
        <v>0.85154000000000085</v>
      </c>
      <c r="E175" s="2">
        <v>7.0822200000000004</v>
      </c>
      <c r="F175" s="2">
        <v>8.7390299999999996</v>
      </c>
      <c r="G175" s="2">
        <f t="shared" si="5"/>
        <v>1.6568099999999992</v>
      </c>
      <c r="H175" s="17" t="s">
        <v>143</v>
      </c>
    </row>
    <row r="176" spans="1:8" ht="15" customHeight="1" x14ac:dyDescent="0.45">
      <c r="A176" s="1" t="s">
        <v>245</v>
      </c>
      <c r="B176" s="2">
        <v>4.8961600000000001</v>
      </c>
      <c r="C176" s="2">
        <v>5.7462799999999996</v>
      </c>
      <c r="D176" s="2">
        <f t="shared" si="4"/>
        <v>0.85011999999999954</v>
      </c>
      <c r="E176" s="2">
        <v>3.9241700000000002</v>
      </c>
      <c r="F176" s="2">
        <v>5.1745200000000002</v>
      </c>
      <c r="G176" s="2">
        <f t="shared" si="5"/>
        <v>1.2503500000000001</v>
      </c>
      <c r="H176" s="17" t="s">
        <v>246</v>
      </c>
    </row>
    <row r="177" spans="1:8" ht="15" customHeight="1" x14ac:dyDescent="0.45">
      <c r="A177" s="1" t="s">
        <v>482</v>
      </c>
      <c r="B177" s="2">
        <v>7.3335499999999998</v>
      </c>
      <c r="C177" s="2">
        <v>8.1829199999999993</v>
      </c>
      <c r="D177" s="2">
        <f t="shared" si="4"/>
        <v>0.84936999999999951</v>
      </c>
      <c r="E177" s="2">
        <v>5.2498899999999997</v>
      </c>
      <c r="F177" s="2">
        <v>6.0266099999999998</v>
      </c>
      <c r="G177" s="2">
        <f t="shared" si="5"/>
        <v>0.77672000000000008</v>
      </c>
      <c r="H177" s="17" t="s">
        <v>483</v>
      </c>
    </row>
    <row r="178" spans="1:8" ht="15" customHeight="1" x14ac:dyDescent="0.45">
      <c r="A178" s="1" t="s">
        <v>391</v>
      </c>
      <c r="B178" s="2">
        <v>10.635910000000001</v>
      </c>
      <c r="C178" s="2">
        <v>11.48401</v>
      </c>
      <c r="D178" s="2">
        <f t="shared" si="4"/>
        <v>0.84809999999999874</v>
      </c>
      <c r="E178" s="2">
        <v>12.610440000000001</v>
      </c>
      <c r="F178" s="2">
        <v>13.54495</v>
      </c>
      <c r="G178" s="2">
        <f t="shared" si="5"/>
        <v>0.93450999999999951</v>
      </c>
      <c r="H178" s="17" t="s">
        <v>392</v>
      </c>
    </row>
    <row r="179" spans="1:8" ht="15" customHeight="1" x14ac:dyDescent="0.45">
      <c r="A179" s="1" t="s">
        <v>194</v>
      </c>
      <c r="B179" s="2">
        <v>6.4053100000000001</v>
      </c>
      <c r="C179" s="2">
        <v>7.2530299999999999</v>
      </c>
      <c r="D179" s="2">
        <f t="shared" si="4"/>
        <v>0.84771999999999981</v>
      </c>
      <c r="E179" s="2">
        <v>6.7824900000000001</v>
      </c>
      <c r="F179" s="2">
        <v>8.2274999999999991</v>
      </c>
      <c r="G179" s="2">
        <f t="shared" si="5"/>
        <v>1.445009999999999</v>
      </c>
      <c r="H179" s="17" t="s">
        <v>195</v>
      </c>
    </row>
    <row r="180" spans="1:8" ht="15" customHeight="1" x14ac:dyDescent="0.45">
      <c r="A180" s="1" t="s">
        <v>566</v>
      </c>
      <c r="B180" s="2">
        <v>6.2852300000000003</v>
      </c>
      <c r="C180" s="2">
        <v>7.1298000000000004</v>
      </c>
      <c r="D180" s="2">
        <f t="shared" si="4"/>
        <v>0.84457000000000004</v>
      </c>
      <c r="E180" s="2">
        <v>6.5308700000000002</v>
      </c>
      <c r="F180" s="2">
        <v>7.1751100000000001</v>
      </c>
      <c r="G180" s="2">
        <f t="shared" si="5"/>
        <v>0.64423999999999992</v>
      </c>
      <c r="H180" s="17" t="s">
        <v>567</v>
      </c>
    </row>
    <row r="181" spans="1:8" ht="15" customHeight="1" x14ac:dyDescent="0.45">
      <c r="A181" s="1" t="s">
        <v>367</v>
      </c>
      <c r="B181" s="2">
        <v>4.6502100000000004</v>
      </c>
      <c r="C181" s="2">
        <v>5.4869399999999997</v>
      </c>
      <c r="D181" s="2">
        <f t="shared" si="4"/>
        <v>0.83672999999999931</v>
      </c>
      <c r="E181" s="2">
        <v>4.2409699999999999</v>
      </c>
      <c r="F181" s="2">
        <v>5.2519600000000004</v>
      </c>
      <c r="G181" s="2">
        <f t="shared" si="5"/>
        <v>1.0109900000000005</v>
      </c>
      <c r="H181" s="17" t="s">
        <v>368</v>
      </c>
    </row>
    <row r="182" spans="1:8" ht="15" customHeight="1" x14ac:dyDescent="0.45">
      <c r="A182" s="1" t="s">
        <v>578</v>
      </c>
      <c r="B182" s="2">
        <v>6.4372999999999996</v>
      </c>
      <c r="C182" s="2">
        <v>7.2728000000000002</v>
      </c>
      <c r="D182" s="2">
        <f t="shared" si="4"/>
        <v>0.83550000000000058</v>
      </c>
      <c r="E182" s="2">
        <v>5.4513600000000002</v>
      </c>
      <c r="F182" s="2">
        <v>6.0856599999999998</v>
      </c>
      <c r="G182" s="2">
        <f t="shared" si="5"/>
        <v>0.63429999999999964</v>
      </c>
      <c r="H182" s="17" t="s">
        <v>579</v>
      </c>
    </row>
    <row r="183" spans="1:8" ht="15" customHeight="1" x14ac:dyDescent="0.45">
      <c r="A183" s="1" t="s">
        <v>429</v>
      </c>
      <c r="B183" s="2">
        <v>4.3101099999999999</v>
      </c>
      <c r="C183" s="2">
        <v>5.1429</v>
      </c>
      <c r="D183" s="2">
        <f t="shared" si="4"/>
        <v>0.83279000000000014</v>
      </c>
      <c r="E183" s="2">
        <v>5.1515000000000004</v>
      </c>
      <c r="F183" s="2">
        <v>6.0306899999999999</v>
      </c>
      <c r="G183" s="2">
        <f t="shared" si="5"/>
        <v>0.87918999999999947</v>
      </c>
      <c r="H183" s="17" t="s">
        <v>430</v>
      </c>
    </row>
    <row r="184" spans="1:8" ht="15" customHeight="1" x14ac:dyDescent="0.45">
      <c r="A184" s="1" t="s">
        <v>405</v>
      </c>
      <c r="B184" s="2">
        <v>7.9531599999999996</v>
      </c>
      <c r="C184" s="2">
        <v>8.7826500000000003</v>
      </c>
      <c r="D184" s="2">
        <f t="shared" si="4"/>
        <v>0.82949000000000073</v>
      </c>
      <c r="E184" s="2">
        <v>5.6381600000000001</v>
      </c>
      <c r="F184" s="2">
        <v>6.5700399999999997</v>
      </c>
      <c r="G184" s="2">
        <f t="shared" si="5"/>
        <v>0.9318799999999996</v>
      </c>
      <c r="H184" s="17" t="s">
        <v>406</v>
      </c>
    </row>
    <row r="185" spans="1:8" ht="15" customHeight="1" x14ac:dyDescent="0.45">
      <c r="A185" s="1" t="s">
        <v>514</v>
      </c>
      <c r="B185" s="2">
        <v>4.6120200000000002</v>
      </c>
      <c r="C185" s="2">
        <v>5.4328799999999999</v>
      </c>
      <c r="D185" s="2">
        <f t="shared" si="4"/>
        <v>0.8208599999999997</v>
      </c>
      <c r="E185" s="2">
        <v>6.1518199999999998</v>
      </c>
      <c r="F185" s="2">
        <v>6.9278899999999997</v>
      </c>
      <c r="G185" s="2">
        <f t="shared" si="5"/>
        <v>0.77606999999999982</v>
      </c>
      <c r="H185" s="17" t="s">
        <v>515</v>
      </c>
    </row>
    <row r="186" spans="1:8" ht="15" customHeight="1" x14ac:dyDescent="0.45">
      <c r="A186" s="1" t="s">
        <v>283</v>
      </c>
      <c r="B186" s="2">
        <v>4.3405800000000001</v>
      </c>
      <c r="C186" s="2">
        <v>5.1612299999999998</v>
      </c>
      <c r="D186" s="2">
        <f t="shared" si="4"/>
        <v>0.82064999999999966</v>
      </c>
      <c r="E186" s="2">
        <v>4.8345500000000001</v>
      </c>
      <c r="F186" s="2">
        <v>6.0278</v>
      </c>
      <c r="G186" s="2">
        <f t="shared" si="5"/>
        <v>1.1932499999999999</v>
      </c>
      <c r="H186" s="17" t="s">
        <v>284</v>
      </c>
    </row>
    <row r="187" spans="1:8" ht="15" customHeight="1" x14ac:dyDescent="0.45">
      <c r="A187" s="1" t="s">
        <v>375</v>
      </c>
      <c r="B187" s="2">
        <v>4.9412200000000004</v>
      </c>
      <c r="C187" s="2">
        <v>5.7604300000000004</v>
      </c>
      <c r="D187" s="2">
        <f t="shared" si="4"/>
        <v>0.81920999999999999</v>
      </c>
      <c r="E187" s="2">
        <v>5.30314</v>
      </c>
      <c r="F187" s="2">
        <v>6.2869900000000003</v>
      </c>
      <c r="G187" s="2">
        <f t="shared" si="5"/>
        <v>0.98385000000000034</v>
      </c>
      <c r="H187" s="17" t="s">
        <v>376</v>
      </c>
    </row>
    <row r="188" spans="1:8" ht="15" customHeight="1" x14ac:dyDescent="0.45">
      <c r="A188" s="1" t="s">
        <v>134</v>
      </c>
      <c r="B188" s="2">
        <v>11.25118</v>
      </c>
      <c r="C188" s="2">
        <v>12.06936</v>
      </c>
      <c r="D188" s="2">
        <f t="shared" si="4"/>
        <v>0.81817999999999991</v>
      </c>
      <c r="E188" s="2">
        <v>4.5789400000000002</v>
      </c>
      <c r="F188" s="2">
        <v>6.28749</v>
      </c>
      <c r="G188" s="2">
        <f t="shared" si="5"/>
        <v>1.7085499999999998</v>
      </c>
      <c r="H188" s="17" t="s">
        <v>135</v>
      </c>
    </row>
    <row r="189" spans="1:8" ht="15" customHeight="1" x14ac:dyDescent="0.45">
      <c r="A189" s="1" t="s">
        <v>590</v>
      </c>
      <c r="B189" s="2">
        <v>4.7196899999999999</v>
      </c>
      <c r="C189" s="2">
        <v>5.5351499999999998</v>
      </c>
      <c r="D189" s="2">
        <f t="shared" si="4"/>
        <v>0.81545999999999985</v>
      </c>
      <c r="E189" s="2">
        <v>5.2873099999999997</v>
      </c>
      <c r="F189" s="2">
        <v>5.9191000000000003</v>
      </c>
      <c r="G189" s="2">
        <f t="shared" si="5"/>
        <v>0.63179000000000052</v>
      </c>
      <c r="H189" s="17" t="s">
        <v>591</v>
      </c>
    </row>
    <row r="190" spans="1:8" ht="15" customHeight="1" x14ac:dyDescent="0.45">
      <c r="A190" s="1" t="s">
        <v>468</v>
      </c>
      <c r="B190" s="2">
        <v>4.9942599999999997</v>
      </c>
      <c r="C190" s="2">
        <v>5.8094900000000003</v>
      </c>
      <c r="D190" s="2">
        <f t="shared" si="4"/>
        <v>0.81523000000000057</v>
      </c>
      <c r="E190" s="2">
        <v>5.1383299999999998</v>
      </c>
      <c r="F190" s="2">
        <v>5.9660299999999999</v>
      </c>
      <c r="G190" s="2">
        <f t="shared" si="5"/>
        <v>0.8277000000000001</v>
      </c>
      <c r="H190" s="17" t="s">
        <v>469</v>
      </c>
    </row>
    <row r="191" spans="1:8" ht="15" customHeight="1" x14ac:dyDescent="0.45">
      <c r="A191" s="1" t="s">
        <v>301</v>
      </c>
      <c r="B191" s="2">
        <v>4.9460800000000003</v>
      </c>
      <c r="C191" s="2">
        <v>5.7608199999999998</v>
      </c>
      <c r="D191" s="2">
        <f t="shared" si="4"/>
        <v>0.81473999999999958</v>
      </c>
      <c r="E191" s="2">
        <v>5.6428099999999999</v>
      </c>
      <c r="F191" s="2">
        <v>6.8037999999999998</v>
      </c>
      <c r="G191" s="2">
        <f t="shared" si="5"/>
        <v>1.16099</v>
      </c>
      <c r="H191" s="17" t="s">
        <v>302</v>
      </c>
    </row>
    <row r="192" spans="1:8" ht="15" customHeight="1" x14ac:dyDescent="0.45">
      <c r="A192" s="1" t="s">
        <v>215</v>
      </c>
      <c r="B192" s="2">
        <v>5.4887300000000003</v>
      </c>
      <c r="C192" s="2">
        <v>6.3003600000000004</v>
      </c>
      <c r="D192" s="2">
        <f t="shared" si="4"/>
        <v>0.81163000000000007</v>
      </c>
      <c r="E192" s="2">
        <v>3.8024100000000001</v>
      </c>
      <c r="F192" s="2">
        <v>5.1609600000000002</v>
      </c>
      <c r="G192" s="2">
        <f t="shared" si="5"/>
        <v>1.3585500000000001</v>
      </c>
      <c r="H192" s="17" t="s">
        <v>216</v>
      </c>
    </row>
    <row r="193" spans="1:8" ht="15" customHeight="1" x14ac:dyDescent="0.45">
      <c r="A193" s="1" t="s">
        <v>610</v>
      </c>
      <c r="B193" s="2">
        <v>11.47447</v>
      </c>
      <c r="C193" s="2">
        <v>12.28463</v>
      </c>
      <c r="D193" s="2">
        <f t="shared" si="4"/>
        <v>0.81015999999999977</v>
      </c>
      <c r="E193" s="2">
        <v>8.8072800000000004</v>
      </c>
      <c r="F193" s="2">
        <v>9.3956599999999995</v>
      </c>
      <c r="G193" s="2">
        <f t="shared" si="5"/>
        <v>0.58837999999999901</v>
      </c>
      <c r="H193" s="17" t="s">
        <v>611</v>
      </c>
    </row>
    <row r="194" spans="1:8" ht="15" customHeight="1" x14ac:dyDescent="0.45">
      <c r="A194" s="1" t="s">
        <v>445</v>
      </c>
      <c r="B194" s="2">
        <v>5.20777</v>
      </c>
      <c r="C194" s="2">
        <v>6.0128000000000004</v>
      </c>
      <c r="D194" s="2">
        <f t="shared" si="4"/>
        <v>0.80503000000000036</v>
      </c>
      <c r="E194" s="2">
        <v>5.2134799999999997</v>
      </c>
      <c r="F194" s="2">
        <v>6.1041600000000003</v>
      </c>
      <c r="G194" s="2">
        <f t="shared" si="5"/>
        <v>0.89068000000000058</v>
      </c>
      <c r="H194" s="17" t="s">
        <v>446</v>
      </c>
    </row>
    <row r="195" spans="1:8" ht="15" customHeight="1" x14ac:dyDescent="0.45">
      <c r="A195" s="1" t="s">
        <v>325</v>
      </c>
      <c r="B195" s="2">
        <v>5.5866800000000003</v>
      </c>
      <c r="C195" s="2">
        <v>6.38781</v>
      </c>
      <c r="D195" s="2">
        <f t="shared" si="4"/>
        <v>0.80112999999999968</v>
      </c>
      <c r="E195" s="2">
        <v>5.3282600000000002</v>
      </c>
      <c r="F195" s="2">
        <v>6.4571100000000001</v>
      </c>
      <c r="G195" s="2">
        <f t="shared" si="5"/>
        <v>1.1288499999999999</v>
      </c>
      <c r="H195" s="17" t="s">
        <v>326</v>
      </c>
    </row>
    <row r="196" spans="1:8" ht="15" customHeight="1" x14ac:dyDescent="0.45">
      <c r="A196" s="1" t="s">
        <v>443</v>
      </c>
      <c r="B196" s="2">
        <v>8.8686500000000006</v>
      </c>
      <c r="C196" s="2">
        <v>9.6686599999999991</v>
      </c>
      <c r="D196" s="2">
        <f t="shared" si="4"/>
        <v>0.80000999999999856</v>
      </c>
      <c r="E196" s="2">
        <v>8.6658600000000003</v>
      </c>
      <c r="F196" s="2">
        <v>9.5643899999999995</v>
      </c>
      <c r="G196" s="2">
        <f t="shared" si="5"/>
        <v>0.89852999999999916</v>
      </c>
      <c r="H196" s="17" t="s">
        <v>444</v>
      </c>
    </row>
    <row r="197" spans="1:8" ht="15" customHeight="1" x14ac:dyDescent="0.45">
      <c r="A197" s="1" t="s">
        <v>92</v>
      </c>
      <c r="B197" s="2">
        <v>5.5582799999999999</v>
      </c>
      <c r="C197" s="2">
        <v>6.3581099999999999</v>
      </c>
      <c r="D197" s="2">
        <f t="shared" si="4"/>
        <v>0.79983000000000004</v>
      </c>
      <c r="E197" s="2">
        <v>6.6182999999999996</v>
      </c>
      <c r="F197" s="2">
        <v>8.6424299999999992</v>
      </c>
      <c r="G197" s="2">
        <f t="shared" si="5"/>
        <v>2.0241299999999995</v>
      </c>
      <c r="H197" s="17" t="s">
        <v>93</v>
      </c>
    </row>
    <row r="198" spans="1:8" ht="15" customHeight="1" x14ac:dyDescent="0.45">
      <c r="A198" s="1" t="s">
        <v>315</v>
      </c>
      <c r="B198" s="2">
        <v>4.7116800000000003</v>
      </c>
      <c r="C198" s="2">
        <v>5.5107900000000001</v>
      </c>
      <c r="D198" s="2">
        <f t="shared" ref="D198:D261" si="6">C198-B198</f>
        <v>0.79910999999999976</v>
      </c>
      <c r="E198" s="2">
        <v>5.6402700000000001</v>
      </c>
      <c r="F198" s="2">
        <v>6.79453</v>
      </c>
      <c r="G198" s="2">
        <f t="shared" ref="G198:G261" si="7">F198-E198</f>
        <v>1.1542599999999998</v>
      </c>
      <c r="H198" s="17" t="s">
        <v>316</v>
      </c>
    </row>
    <row r="199" spans="1:8" ht="15" customHeight="1" x14ac:dyDescent="0.45">
      <c r="A199" s="1" t="s">
        <v>488</v>
      </c>
      <c r="B199" s="2">
        <v>6.0349000000000004</v>
      </c>
      <c r="C199" s="2">
        <v>6.8306899999999997</v>
      </c>
      <c r="D199" s="2">
        <f t="shared" si="6"/>
        <v>0.79578999999999933</v>
      </c>
      <c r="E199" s="2">
        <v>5.6930399999999999</v>
      </c>
      <c r="F199" s="2">
        <v>6.5168299999999997</v>
      </c>
      <c r="G199" s="2">
        <f t="shared" si="7"/>
        <v>0.8237899999999998</v>
      </c>
      <c r="H199" s="17" t="s">
        <v>489</v>
      </c>
    </row>
    <row r="200" spans="1:8" ht="15" customHeight="1" x14ac:dyDescent="0.45">
      <c r="A200" s="1" t="s">
        <v>490</v>
      </c>
      <c r="B200" s="2">
        <v>6.0349000000000004</v>
      </c>
      <c r="C200" s="2">
        <v>6.8306899999999997</v>
      </c>
      <c r="D200" s="2">
        <f t="shared" si="6"/>
        <v>0.79578999999999933</v>
      </c>
      <c r="E200" s="2">
        <v>5.6930399999999999</v>
      </c>
      <c r="F200" s="2">
        <v>6.5168299999999997</v>
      </c>
      <c r="G200" s="2">
        <f t="shared" si="7"/>
        <v>0.8237899999999998</v>
      </c>
      <c r="H200" s="17" t="s">
        <v>491</v>
      </c>
    </row>
    <row r="201" spans="1:8" ht="15" customHeight="1" x14ac:dyDescent="0.45">
      <c r="A201" s="1" t="s">
        <v>492</v>
      </c>
      <c r="B201" s="2">
        <v>6.0349000000000004</v>
      </c>
      <c r="C201" s="2">
        <v>6.8306899999999997</v>
      </c>
      <c r="D201" s="2">
        <f t="shared" si="6"/>
        <v>0.79578999999999933</v>
      </c>
      <c r="E201" s="2">
        <v>5.6930399999999999</v>
      </c>
      <c r="F201" s="2">
        <v>6.5168299999999997</v>
      </c>
      <c r="G201" s="2">
        <f t="shared" si="7"/>
        <v>0.8237899999999998</v>
      </c>
      <c r="H201" s="17" t="s">
        <v>493</v>
      </c>
    </row>
    <row r="202" spans="1:8" ht="15" customHeight="1" x14ac:dyDescent="0.45">
      <c r="A202" s="1" t="s">
        <v>494</v>
      </c>
      <c r="B202" s="2">
        <v>6.0349000000000004</v>
      </c>
      <c r="C202" s="2">
        <v>6.8306899999999997</v>
      </c>
      <c r="D202" s="2">
        <f t="shared" si="6"/>
        <v>0.79578999999999933</v>
      </c>
      <c r="E202" s="2">
        <v>5.6930399999999999</v>
      </c>
      <c r="F202" s="2">
        <v>6.5168299999999997</v>
      </c>
      <c r="G202" s="2">
        <f t="shared" si="7"/>
        <v>0.8237899999999998</v>
      </c>
      <c r="H202" s="17" t="s">
        <v>495</v>
      </c>
    </row>
    <row r="203" spans="1:8" ht="15" customHeight="1" x14ac:dyDescent="0.45">
      <c r="A203" s="1" t="s">
        <v>496</v>
      </c>
      <c r="B203" s="2">
        <v>6.0349000000000004</v>
      </c>
      <c r="C203" s="2">
        <v>6.8306899999999997</v>
      </c>
      <c r="D203" s="2">
        <f t="shared" si="6"/>
        <v>0.79578999999999933</v>
      </c>
      <c r="E203" s="2">
        <v>5.6930399999999999</v>
      </c>
      <c r="F203" s="2">
        <v>6.5168299999999997</v>
      </c>
      <c r="G203" s="2">
        <f t="shared" si="7"/>
        <v>0.8237899999999998</v>
      </c>
      <c r="H203" s="17" t="s">
        <v>497</v>
      </c>
    </row>
    <row r="204" spans="1:8" ht="15" customHeight="1" x14ac:dyDescent="0.45">
      <c r="A204" s="1" t="s">
        <v>351</v>
      </c>
      <c r="B204" s="2">
        <v>5.9717099999999999</v>
      </c>
      <c r="C204" s="2">
        <v>6.7665100000000002</v>
      </c>
      <c r="D204" s="2">
        <f t="shared" si="6"/>
        <v>0.7948000000000004</v>
      </c>
      <c r="E204" s="2">
        <v>8.0189299999999992</v>
      </c>
      <c r="F204" s="2">
        <v>9.0964299999999998</v>
      </c>
      <c r="G204" s="2">
        <f t="shared" si="7"/>
        <v>1.0775000000000006</v>
      </c>
      <c r="H204" s="17" t="s">
        <v>352</v>
      </c>
    </row>
    <row r="205" spans="1:8" ht="15" customHeight="1" x14ac:dyDescent="0.45">
      <c r="A205" s="1" t="s">
        <v>600</v>
      </c>
      <c r="B205" s="2">
        <v>11.35642</v>
      </c>
      <c r="C205" s="2">
        <v>12.149940000000001</v>
      </c>
      <c r="D205" s="2">
        <f t="shared" si="6"/>
        <v>0.79352000000000089</v>
      </c>
      <c r="E205" s="2">
        <v>11.763210000000001</v>
      </c>
      <c r="F205" s="2">
        <v>12.39883</v>
      </c>
      <c r="G205" s="2">
        <f t="shared" si="7"/>
        <v>0.63561999999999941</v>
      </c>
      <c r="H205" s="17" t="s">
        <v>601</v>
      </c>
    </row>
    <row r="206" spans="1:8" ht="15" customHeight="1" x14ac:dyDescent="0.45">
      <c r="A206" s="1" t="s">
        <v>478</v>
      </c>
      <c r="B206" s="2">
        <v>10.550039999999999</v>
      </c>
      <c r="C206" s="2">
        <v>11.34247</v>
      </c>
      <c r="D206" s="2">
        <f t="shared" si="6"/>
        <v>0.7924300000000013</v>
      </c>
      <c r="E206" s="2">
        <v>11.729660000000001</v>
      </c>
      <c r="F206" s="2">
        <v>12.57024</v>
      </c>
      <c r="G206" s="2">
        <f t="shared" si="7"/>
        <v>0.84057999999999922</v>
      </c>
      <c r="H206" s="17" t="s">
        <v>479</v>
      </c>
    </row>
    <row r="207" spans="1:8" ht="15" customHeight="1" x14ac:dyDescent="0.45">
      <c r="A207" s="1" t="s">
        <v>44</v>
      </c>
      <c r="B207" s="2">
        <v>13.02373</v>
      </c>
      <c r="C207" s="2">
        <v>13.814909999999999</v>
      </c>
      <c r="D207" s="2">
        <f t="shared" si="6"/>
        <v>0.79117999999999888</v>
      </c>
      <c r="E207" s="2">
        <v>7.87378</v>
      </c>
      <c r="F207" s="2">
        <v>10.3506</v>
      </c>
      <c r="G207" s="2">
        <f t="shared" si="7"/>
        <v>2.47682</v>
      </c>
      <c r="H207" s="17" t="s">
        <v>45</v>
      </c>
    </row>
    <row r="208" spans="1:8" ht="15" customHeight="1" x14ac:dyDescent="0.45">
      <c r="A208" s="1" t="s">
        <v>88</v>
      </c>
      <c r="B208" s="2">
        <v>7.5716999999999999</v>
      </c>
      <c r="C208" s="2">
        <v>8.3596699999999995</v>
      </c>
      <c r="D208" s="2">
        <f t="shared" si="6"/>
        <v>0.78796999999999962</v>
      </c>
      <c r="E208" s="2">
        <v>7.3795599999999997</v>
      </c>
      <c r="F208" s="2">
        <v>9.4454999999999991</v>
      </c>
      <c r="G208" s="2">
        <f t="shared" si="7"/>
        <v>2.0659399999999994</v>
      </c>
      <c r="H208" s="17" t="s">
        <v>89</v>
      </c>
    </row>
    <row r="209" spans="1:8" ht="15" customHeight="1" x14ac:dyDescent="0.45">
      <c r="A209" s="1" t="s">
        <v>403</v>
      </c>
      <c r="B209" s="2">
        <v>5.9687599999999996</v>
      </c>
      <c r="C209" s="2">
        <v>6.7515999999999998</v>
      </c>
      <c r="D209" s="2">
        <f t="shared" si="6"/>
        <v>0.7828400000000002</v>
      </c>
      <c r="E209" s="2">
        <v>6.3685900000000002</v>
      </c>
      <c r="F209" s="2">
        <v>7.3473699999999997</v>
      </c>
      <c r="G209" s="2">
        <f t="shared" si="7"/>
        <v>0.97877999999999954</v>
      </c>
      <c r="H209" s="17" t="s">
        <v>404</v>
      </c>
    </row>
    <row r="210" spans="1:8" ht="15" customHeight="1" x14ac:dyDescent="0.45">
      <c r="A210" s="1" t="s">
        <v>562</v>
      </c>
      <c r="B210" s="2">
        <v>7.9416599999999997</v>
      </c>
      <c r="C210" s="2">
        <v>8.7218900000000001</v>
      </c>
      <c r="D210" s="2">
        <f t="shared" si="6"/>
        <v>0.78023000000000042</v>
      </c>
      <c r="E210" s="2">
        <v>6.7907099999999998</v>
      </c>
      <c r="F210" s="2">
        <v>7.51654</v>
      </c>
      <c r="G210" s="2">
        <f t="shared" si="7"/>
        <v>0.7258300000000002</v>
      </c>
      <c r="H210" s="17" t="s">
        <v>563</v>
      </c>
    </row>
    <row r="211" spans="1:8" ht="15" customHeight="1" x14ac:dyDescent="0.45">
      <c r="A211" s="1" t="s">
        <v>572</v>
      </c>
      <c r="B211" s="2">
        <v>4.9108900000000002</v>
      </c>
      <c r="C211" s="2">
        <v>5.6897099999999998</v>
      </c>
      <c r="D211" s="2">
        <f t="shared" si="6"/>
        <v>0.77881999999999962</v>
      </c>
      <c r="E211" s="2">
        <v>4.8628999999999998</v>
      </c>
      <c r="F211" s="2">
        <v>5.5677399999999997</v>
      </c>
      <c r="G211" s="2">
        <f t="shared" si="7"/>
        <v>0.70483999999999991</v>
      </c>
      <c r="H211" s="17" t="s">
        <v>573</v>
      </c>
    </row>
    <row r="212" spans="1:8" ht="15" customHeight="1" x14ac:dyDescent="0.45">
      <c r="A212" s="1" t="s">
        <v>522</v>
      </c>
      <c r="B212" s="2">
        <v>5.4005200000000002</v>
      </c>
      <c r="C212" s="2">
        <v>6.1783400000000004</v>
      </c>
      <c r="D212" s="2">
        <f t="shared" si="6"/>
        <v>0.77782000000000018</v>
      </c>
      <c r="E212" s="2">
        <v>4.9305000000000003</v>
      </c>
      <c r="F212" s="2">
        <v>5.7336600000000004</v>
      </c>
      <c r="G212" s="2">
        <f t="shared" si="7"/>
        <v>0.8031600000000001</v>
      </c>
      <c r="H212" s="17" t="s">
        <v>523</v>
      </c>
    </row>
    <row r="213" spans="1:8" ht="15" customHeight="1" x14ac:dyDescent="0.45">
      <c r="A213" s="1" t="s">
        <v>339</v>
      </c>
      <c r="B213" s="2">
        <v>6.3741500000000002</v>
      </c>
      <c r="C213" s="2">
        <v>7.15069</v>
      </c>
      <c r="D213" s="2">
        <f t="shared" si="6"/>
        <v>0.77653999999999979</v>
      </c>
      <c r="E213" s="2">
        <v>5.8891799999999996</v>
      </c>
      <c r="F213" s="2">
        <v>7.0048199999999996</v>
      </c>
      <c r="G213" s="2">
        <f t="shared" si="7"/>
        <v>1.11564</v>
      </c>
      <c r="H213" s="17" t="s">
        <v>340</v>
      </c>
    </row>
    <row r="214" spans="1:8" ht="15" customHeight="1" x14ac:dyDescent="0.45">
      <c r="A214" s="1" t="s">
        <v>504</v>
      </c>
      <c r="B214" s="2">
        <v>4.6267800000000001</v>
      </c>
      <c r="C214" s="2">
        <v>5.4017600000000003</v>
      </c>
      <c r="D214" s="2">
        <f t="shared" si="6"/>
        <v>0.77498000000000022</v>
      </c>
      <c r="E214" s="2">
        <v>4.34673</v>
      </c>
      <c r="F214" s="2">
        <v>5.1751500000000004</v>
      </c>
      <c r="G214" s="2">
        <f t="shared" si="7"/>
        <v>0.82842000000000038</v>
      </c>
      <c r="H214" s="17" t="s">
        <v>505</v>
      </c>
    </row>
    <row r="215" spans="1:8" ht="15" customHeight="1" x14ac:dyDescent="0.45">
      <c r="A215" s="1" t="s">
        <v>441</v>
      </c>
      <c r="B215" s="2">
        <v>8.6804799999999993</v>
      </c>
      <c r="C215" s="2">
        <v>9.4538799999999998</v>
      </c>
      <c r="D215" s="2">
        <f t="shared" si="6"/>
        <v>0.77340000000000053</v>
      </c>
      <c r="E215" s="2">
        <v>8.4330300000000005</v>
      </c>
      <c r="F215" s="2">
        <v>9.3588500000000003</v>
      </c>
      <c r="G215" s="2">
        <f t="shared" si="7"/>
        <v>0.92581999999999987</v>
      </c>
      <c r="H215" s="17" t="s">
        <v>442</v>
      </c>
    </row>
    <row r="216" spans="1:8" ht="15" customHeight="1" x14ac:dyDescent="0.45">
      <c r="A216" s="1" t="s">
        <v>588</v>
      </c>
      <c r="B216" s="2">
        <v>9.0812899999999992</v>
      </c>
      <c r="C216" s="2">
        <v>9.8546200000000006</v>
      </c>
      <c r="D216" s="2">
        <f t="shared" si="6"/>
        <v>0.77333000000000141</v>
      </c>
      <c r="E216" s="2">
        <v>9.3736099999999993</v>
      </c>
      <c r="F216" s="2">
        <v>10.04922</v>
      </c>
      <c r="G216" s="2">
        <f t="shared" si="7"/>
        <v>0.67561000000000071</v>
      </c>
      <c r="H216" s="17" t="s">
        <v>589</v>
      </c>
    </row>
    <row r="217" spans="1:8" ht="15" customHeight="1" x14ac:dyDescent="0.45">
      <c r="A217" s="1" t="s">
        <v>114</v>
      </c>
      <c r="B217" s="2">
        <v>5.6985099999999997</v>
      </c>
      <c r="C217" s="2">
        <v>6.4709599999999998</v>
      </c>
      <c r="D217" s="2">
        <f t="shared" si="6"/>
        <v>0.77245000000000008</v>
      </c>
      <c r="E217" s="2">
        <v>4.3863799999999999</v>
      </c>
      <c r="F217" s="2">
        <v>6.2908799999999996</v>
      </c>
      <c r="G217" s="2">
        <f t="shared" si="7"/>
        <v>1.9044999999999996</v>
      </c>
      <c r="H217" s="17" t="s">
        <v>115</v>
      </c>
    </row>
    <row r="218" spans="1:8" ht="15" customHeight="1" x14ac:dyDescent="0.45">
      <c r="A218" s="1" t="s">
        <v>166</v>
      </c>
      <c r="B218" s="2">
        <v>9.7106499999999993</v>
      </c>
      <c r="C218" s="2">
        <v>10.474119999999999</v>
      </c>
      <c r="D218" s="2">
        <f t="shared" si="6"/>
        <v>0.76346999999999987</v>
      </c>
      <c r="E218" s="2">
        <v>8.6111799999999992</v>
      </c>
      <c r="F218" s="2">
        <v>10.25911</v>
      </c>
      <c r="G218" s="2">
        <f t="shared" si="7"/>
        <v>1.6479300000000006</v>
      </c>
      <c r="H218" s="17" t="s">
        <v>167</v>
      </c>
    </row>
    <row r="219" spans="1:8" ht="15" customHeight="1" x14ac:dyDescent="0.45">
      <c r="A219" s="1" t="s">
        <v>510</v>
      </c>
      <c r="B219" s="2">
        <v>8.4208300000000005</v>
      </c>
      <c r="C219" s="2">
        <v>9.1826799999999995</v>
      </c>
      <c r="D219" s="2">
        <f t="shared" si="6"/>
        <v>0.76184999999999903</v>
      </c>
      <c r="E219" s="2">
        <v>8.9648599999999998</v>
      </c>
      <c r="F219" s="2">
        <v>9.8022799999999997</v>
      </c>
      <c r="G219" s="2">
        <f t="shared" si="7"/>
        <v>0.83741999999999983</v>
      </c>
      <c r="H219" s="17" t="s">
        <v>511</v>
      </c>
    </row>
    <row r="220" spans="1:8" ht="15" customHeight="1" x14ac:dyDescent="0.45">
      <c r="A220" s="1" t="s">
        <v>275</v>
      </c>
      <c r="B220" s="2">
        <v>5.8703000000000003</v>
      </c>
      <c r="C220" s="2">
        <v>6.6319400000000002</v>
      </c>
      <c r="D220" s="2">
        <f t="shared" si="6"/>
        <v>0.76163999999999987</v>
      </c>
      <c r="E220" s="2">
        <v>5.6393800000000001</v>
      </c>
      <c r="F220" s="2">
        <v>6.9036099999999996</v>
      </c>
      <c r="G220" s="2">
        <f t="shared" si="7"/>
        <v>1.2642299999999995</v>
      </c>
      <c r="H220" s="17" t="s">
        <v>276</v>
      </c>
    </row>
    <row r="221" spans="1:8" ht="15" customHeight="1" x14ac:dyDescent="0.45">
      <c r="A221" s="1" t="s">
        <v>221</v>
      </c>
      <c r="B221" s="2">
        <v>9.7495700000000003</v>
      </c>
      <c r="C221" s="2">
        <v>10.51041</v>
      </c>
      <c r="D221" s="2">
        <f t="shared" si="6"/>
        <v>0.76083999999999996</v>
      </c>
      <c r="E221" s="2">
        <v>8.3190399999999993</v>
      </c>
      <c r="F221" s="2">
        <v>9.7149300000000007</v>
      </c>
      <c r="G221" s="2">
        <f t="shared" si="7"/>
        <v>1.3958900000000014</v>
      </c>
      <c r="H221" s="17" t="s">
        <v>222</v>
      </c>
    </row>
    <row r="222" spans="1:8" ht="15" customHeight="1" x14ac:dyDescent="0.45">
      <c r="A222" s="1" t="s">
        <v>550</v>
      </c>
      <c r="B222" s="2">
        <v>4.4492000000000003</v>
      </c>
      <c r="C222" s="2">
        <v>5.20946</v>
      </c>
      <c r="D222" s="2">
        <f t="shared" si="6"/>
        <v>0.76025999999999971</v>
      </c>
      <c r="E222" s="2">
        <v>4.4007300000000003</v>
      </c>
      <c r="F222" s="2">
        <v>5.1615200000000003</v>
      </c>
      <c r="G222" s="2">
        <f t="shared" si="7"/>
        <v>0.76079000000000008</v>
      </c>
      <c r="H222" s="17" t="s">
        <v>551</v>
      </c>
    </row>
    <row r="223" spans="1:8" ht="15" customHeight="1" x14ac:dyDescent="0.45">
      <c r="A223" s="1" t="s">
        <v>349</v>
      </c>
      <c r="B223" s="2">
        <v>12.51745</v>
      </c>
      <c r="C223" s="2">
        <v>13.277100000000001</v>
      </c>
      <c r="D223" s="2">
        <f t="shared" si="6"/>
        <v>0.7596500000000006</v>
      </c>
      <c r="E223" s="2">
        <v>10.12871</v>
      </c>
      <c r="F223" s="2">
        <v>11.250389999999999</v>
      </c>
      <c r="G223" s="2">
        <f t="shared" si="7"/>
        <v>1.1216799999999996</v>
      </c>
      <c r="H223" s="17" t="s">
        <v>350</v>
      </c>
    </row>
    <row r="224" spans="1:8" ht="15" customHeight="1" x14ac:dyDescent="0.45">
      <c r="A224" s="1" t="s">
        <v>453</v>
      </c>
      <c r="B224" s="2">
        <v>5.9238499999999998</v>
      </c>
      <c r="C224" s="2">
        <v>6.6823100000000002</v>
      </c>
      <c r="D224" s="2">
        <f t="shared" si="6"/>
        <v>0.75846000000000036</v>
      </c>
      <c r="E224" s="2">
        <v>5.13795</v>
      </c>
      <c r="F224" s="2">
        <v>6.0600800000000001</v>
      </c>
      <c r="G224" s="2">
        <f t="shared" si="7"/>
        <v>0.92213000000000012</v>
      </c>
      <c r="H224" s="17" t="s">
        <v>454</v>
      </c>
    </row>
    <row r="225" spans="1:8" ht="15" customHeight="1" x14ac:dyDescent="0.45">
      <c r="A225" s="1" t="s">
        <v>484</v>
      </c>
      <c r="B225" s="2">
        <v>6.4455900000000002</v>
      </c>
      <c r="C225" s="2">
        <v>7.2013600000000002</v>
      </c>
      <c r="D225" s="2">
        <f t="shared" si="6"/>
        <v>0.75577000000000005</v>
      </c>
      <c r="E225" s="2">
        <v>8.49376</v>
      </c>
      <c r="F225" s="2">
        <v>9.3636700000000008</v>
      </c>
      <c r="G225" s="2">
        <f t="shared" si="7"/>
        <v>0.86991000000000085</v>
      </c>
      <c r="H225" s="17" t="s">
        <v>485</v>
      </c>
    </row>
    <row r="226" spans="1:8" ht="15" customHeight="1" x14ac:dyDescent="0.45">
      <c r="A226" s="1" t="s">
        <v>630</v>
      </c>
      <c r="B226" s="2">
        <v>8.9710400000000003</v>
      </c>
      <c r="C226" s="2">
        <v>9.7266700000000004</v>
      </c>
      <c r="D226" s="2">
        <f t="shared" si="6"/>
        <v>0.75563000000000002</v>
      </c>
      <c r="E226" s="2">
        <v>7.9462599999999997</v>
      </c>
      <c r="F226" s="2">
        <v>8.5344800000000003</v>
      </c>
      <c r="G226" s="2">
        <f t="shared" si="7"/>
        <v>0.58822000000000063</v>
      </c>
      <c r="H226" s="17" t="s">
        <v>631</v>
      </c>
    </row>
    <row r="227" spans="1:8" ht="15" customHeight="1" x14ac:dyDescent="0.45">
      <c r="A227" s="1" t="s">
        <v>502</v>
      </c>
      <c r="B227" s="2">
        <v>4.3286100000000003</v>
      </c>
      <c r="C227" s="2">
        <v>5.0828899999999999</v>
      </c>
      <c r="D227" s="2">
        <f t="shared" si="6"/>
        <v>0.75427999999999962</v>
      </c>
      <c r="E227" s="2">
        <v>5.5033599999999998</v>
      </c>
      <c r="F227" s="2">
        <v>6.36036</v>
      </c>
      <c r="G227" s="2">
        <f t="shared" si="7"/>
        <v>0.85700000000000021</v>
      </c>
      <c r="H227" s="17" t="s">
        <v>503</v>
      </c>
    </row>
    <row r="228" spans="1:8" ht="15" customHeight="1" x14ac:dyDescent="0.45">
      <c r="A228" s="1" t="s">
        <v>618</v>
      </c>
      <c r="B228" s="2">
        <v>5.0568200000000001</v>
      </c>
      <c r="C228" s="2">
        <v>5.8106499999999999</v>
      </c>
      <c r="D228" s="2">
        <f t="shared" si="6"/>
        <v>0.75382999999999978</v>
      </c>
      <c r="E228" s="2">
        <v>5.17204</v>
      </c>
      <c r="F228" s="2">
        <v>5.7817499999999997</v>
      </c>
      <c r="G228" s="2">
        <f t="shared" si="7"/>
        <v>0.60970999999999975</v>
      </c>
      <c r="H228" s="17" t="s">
        <v>619</v>
      </c>
    </row>
    <row r="229" spans="1:8" ht="15" customHeight="1" x14ac:dyDescent="0.45">
      <c r="A229" s="1" t="s">
        <v>508</v>
      </c>
      <c r="B229" s="2">
        <v>4.6975600000000002</v>
      </c>
      <c r="C229" s="2">
        <v>5.4494999999999996</v>
      </c>
      <c r="D229" s="2">
        <f t="shared" si="6"/>
        <v>0.75193999999999939</v>
      </c>
      <c r="E229" s="2">
        <v>4.4350399999999999</v>
      </c>
      <c r="F229" s="2">
        <v>5.28498</v>
      </c>
      <c r="G229" s="2">
        <f t="shared" si="7"/>
        <v>0.84994000000000014</v>
      </c>
      <c r="H229" s="17" t="s">
        <v>509</v>
      </c>
    </row>
    <row r="230" spans="1:8" ht="15" customHeight="1" x14ac:dyDescent="0.45">
      <c r="A230" s="1" t="s">
        <v>552</v>
      </c>
      <c r="B230" s="2">
        <v>5.2363299999999997</v>
      </c>
      <c r="C230" s="2">
        <v>5.9880699999999996</v>
      </c>
      <c r="D230" s="2">
        <f t="shared" si="6"/>
        <v>0.75173999999999985</v>
      </c>
      <c r="E230" s="2">
        <v>4.7312000000000003</v>
      </c>
      <c r="F230" s="2">
        <v>5.5000099999999996</v>
      </c>
      <c r="G230" s="2">
        <f t="shared" si="7"/>
        <v>0.76880999999999933</v>
      </c>
      <c r="H230" s="17" t="s">
        <v>553</v>
      </c>
    </row>
    <row r="231" spans="1:8" ht="15" customHeight="1" x14ac:dyDescent="0.45">
      <c r="A231" s="1" t="s">
        <v>40</v>
      </c>
      <c r="B231" s="2">
        <v>6.1174400000000002</v>
      </c>
      <c r="C231" s="2">
        <v>6.86707</v>
      </c>
      <c r="D231" s="2">
        <f t="shared" si="6"/>
        <v>0.7496299999999998</v>
      </c>
      <c r="E231" s="2">
        <v>7.4536499999999997</v>
      </c>
      <c r="F231" s="2">
        <v>9.9942499999999992</v>
      </c>
      <c r="G231" s="2">
        <f t="shared" si="7"/>
        <v>2.5405999999999995</v>
      </c>
      <c r="H231" s="17" t="s">
        <v>41</v>
      </c>
    </row>
    <row r="232" spans="1:8" ht="15" customHeight="1" x14ac:dyDescent="0.45">
      <c r="A232" s="1" t="s">
        <v>540</v>
      </c>
      <c r="B232" s="2">
        <v>7.62974</v>
      </c>
      <c r="C232" s="2">
        <v>8.3774099999999994</v>
      </c>
      <c r="D232" s="2">
        <f t="shared" si="6"/>
        <v>0.74766999999999939</v>
      </c>
      <c r="E232" s="2">
        <v>7.0511499999999998</v>
      </c>
      <c r="F232" s="2">
        <v>7.8582599999999996</v>
      </c>
      <c r="G232" s="2">
        <f t="shared" si="7"/>
        <v>0.80710999999999977</v>
      </c>
      <c r="H232" s="17" t="s">
        <v>541</v>
      </c>
    </row>
    <row r="233" spans="1:8" ht="15" customHeight="1" x14ac:dyDescent="0.45">
      <c r="A233" s="1" t="s">
        <v>534</v>
      </c>
      <c r="B233" s="2">
        <v>4.8944099999999997</v>
      </c>
      <c r="C233" s="2">
        <v>5.6416000000000004</v>
      </c>
      <c r="D233" s="2">
        <f t="shared" si="6"/>
        <v>0.74719000000000069</v>
      </c>
      <c r="E233" s="2">
        <v>5.3934499999999996</v>
      </c>
      <c r="F233" s="2">
        <v>6.2056199999999997</v>
      </c>
      <c r="G233" s="2">
        <f t="shared" si="7"/>
        <v>0.81217000000000006</v>
      </c>
      <c r="H233" s="17" t="s">
        <v>535</v>
      </c>
    </row>
    <row r="234" spans="1:8" ht="15" customHeight="1" x14ac:dyDescent="0.45">
      <c r="A234" s="1" t="s">
        <v>235</v>
      </c>
      <c r="B234" s="2">
        <v>4.8168499999999996</v>
      </c>
      <c r="C234" s="2">
        <v>5.56351</v>
      </c>
      <c r="D234" s="2">
        <f t="shared" si="6"/>
        <v>0.74666000000000032</v>
      </c>
      <c r="E234" s="2">
        <v>5.4313599999999997</v>
      </c>
      <c r="F234" s="2">
        <v>6.80281</v>
      </c>
      <c r="G234" s="2">
        <f t="shared" si="7"/>
        <v>1.3714500000000003</v>
      </c>
      <c r="H234" s="17" t="s">
        <v>236</v>
      </c>
    </row>
    <row r="235" spans="1:8" ht="15" customHeight="1" x14ac:dyDescent="0.45">
      <c r="A235" s="1" t="s">
        <v>616</v>
      </c>
      <c r="B235" s="2">
        <v>8.0279600000000002</v>
      </c>
      <c r="C235" s="2">
        <v>8.7738099999999992</v>
      </c>
      <c r="D235" s="2">
        <f t="shared" si="6"/>
        <v>0.74584999999999901</v>
      </c>
      <c r="E235" s="2">
        <v>8.5656800000000004</v>
      </c>
      <c r="F235" s="2">
        <v>9.1834699999999998</v>
      </c>
      <c r="G235" s="2">
        <f t="shared" si="7"/>
        <v>0.6177899999999994</v>
      </c>
      <c r="H235" s="17" t="s">
        <v>617</v>
      </c>
    </row>
    <row r="236" spans="1:8" ht="15" customHeight="1" x14ac:dyDescent="0.45">
      <c r="A236" s="1" t="s">
        <v>560</v>
      </c>
      <c r="B236" s="2">
        <v>5.5390800000000002</v>
      </c>
      <c r="C236" s="2">
        <v>6.2830700000000004</v>
      </c>
      <c r="D236" s="2">
        <f t="shared" si="6"/>
        <v>0.74399000000000015</v>
      </c>
      <c r="E236" s="2">
        <v>5.3486399999999996</v>
      </c>
      <c r="F236" s="2">
        <v>6.1122100000000001</v>
      </c>
      <c r="G236" s="2">
        <f t="shared" si="7"/>
        <v>0.76357000000000053</v>
      </c>
      <c r="H236" s="17" t="s">
        <v>561</v>
      </c>
    </row>
    <row r="237" spans="1:8" ht="15" customHeight="1" x14ac:dyDescent="0.45">
      <c r="A237" s="1" t="s">
        <v>472</v>
      </c>
      <c r="B237" s="2">
        <v>5.5924100000000001</v>
      </c>
      <c r="C237" s="2">
        <v>6.3348300000000002</v>
      </c>
      <c r="D237" s="2">
        <f t="shared" si="6"/>
        <v>0.74242000000000008</v>
      </c>
      <c r="E237" s="2">
        <v>6.2632599999999998</v>
      </c>
      <c r="F237" s="2">
        <v>7.1606800000000002</v>
      </c>
      <c r="G237" s="2">
        <f t="shared" si="7"/>
        <v>0.89742000000000033</v>
      </c>
      <c r="H237" s="17" t="s">
        <v>473</v>
      </c>
    </row>
    <row r="238" spans="1:8" ht="15" customHeight="1" x14ac:dyDescent="0.45">
      <c r="A238" s="1" t="s">
        <v>528</v>
      </c>
      <c r="B238" s="2">
        <v>5.72309</v>
      </c>
      <c r="C238" s="2">
        <v>6.4646800000000004</v>
      </c>
      <c r="D238" s="2">
        <f t="shared" si="6"/>
        <v>0.74159000000000042</v>
      </c>
      <c r="E238" s="2">
        <v>6.3355800000000002</v>
      </c>
      <c r="F238" s="2">
        <v>7.1688000000000001</v>
      </c>
      <c r="G238" s="2">
        <f t="shared" si="7"/>
        <v>0.83321999999999985</v>
      </c>
      <c r="H238" s="17" t="s">
        <v>529</v>
      </c>
    </row>
    <row r="239" spans="1:8" ht="15" customHeight="1" x14ac:dyDescent="0.45">
      <c r="A239" s="1" t="s">
        <v>313</v>
      </c>
      <c r="B239" s="2">
        <v>6.9342499999999996</v>
      </c>
      <c r="C239" s="2">
        <v>7.6753799999999996</v>
      </c>
      <c r="D239" s="2">
        <f t="shared" si="6"/>
        <v>0.74113000000000007</v>
      </c>
      <c r="E239" s="2">
        <v>6.2141500000000001</v>
      </c>
      <c r="F239" s="2">
        <v>7.4284100000000004</v>
      </c>
      <c r="G239" s="2">
        <f t="shared" si="7"/>
        <v>1.2142600000000003</v>
      </c>
      <c r="H239" s="17" t="s">
        <v>314</v>
      </c>
    </row>
    <row r="240" spans="1:8" ht="15" customHeight="1" x14ac:dyDescent="0.45">
      <c r="A240" s="1" t="s">
        <v>389</v>
      </c>
      <c r="B240" s="2">
        <v>4.7027099999999997</v>
      </c>
      <c r="C240" s="2">
        <v>5.4438300000000002</v>
      </c>
      <c r="D240" s="2">
        <f t="shared" si="6"/>
        <v>0.74112000000000045</v>
      </c>
      <c r="E240" s="2">
        <v>6.6852600000000004</v>
      </c>
      <c r="F240" s="2">
        <v>7.7309799999999997</v>
      </c>
      <c r="G240" s="2">
        <f t="shared" si="7"/>
        <v>1.0457199999999993</v>
      </c>
      <c r="H240" s="17" t="s">
        <v>390</v>
      </c>
    </row>
    <row r="241" spans="1:8" ht="15" customHeight="1" x14ac:dyDescent="0.45">
      <c r="A241" s="1" t="s">
        <v>564</v>
      </c>
      <c r="B241" s="2">
        <v>6.3167799999999996</v>
      </c>
      <c r="C241" s="2">
        <v>7.0576100000000004</v>
      </c>
      <c r="D241" s="2">
        <f t="shared" si="6"/>
        <v>0.74083000000000077</v>
      </c>
      <c r="E241" s="2">
        <v>5.5879799999999999</v>
      </c>
      <c r="F241" s="2">
        <v>6.3393600000000001</v>
      </c>
      <c r="G241" s="2">
        <f t="shared" si="7"/>
        <v>0.75138000000000016</v>
      </c>
      <c r="H241" s="17" t="s">
        <v>565</v>
      </c>
    </row>
    <row r="242" spans="1:8" ht="15" customHeight="1" x14ac:dyDescent="0.45">
      <c r="A242" s="1" t="s">
        <v>431</v>
      </c>
      <c r="B242" s="2">
        <v>12.06508</v>
      </c>
      <c r="C242" s="2">
        <v>12.80565</v>
      </c>
      <c r="D242" s="2">
        <f t="shared" si="6"/>
        <v>0.74056999999999995</v>
      </c>
      <c r="E242" s="2">
        <v>10.41728</v>
      </c>
      <c r="F242" s="2">
        <v>11.387460000000001</v>
      </c>
      <c r="G242" s="2">
        <f t="shared" si="7"/>
        <v>0.97018000000000093</v>
      </c>
      <c r="H242" s="17" t="s">
        <v>432</v>
      </c>
    </row>
    <row r="243" spans="1:8" ht="15" customHeight="1" x14ac:dyDescent="0.45">
      <c r="A243" s="1" t="s">
        <v>369</v>
      </c>
      <c r="B243" s="2">
        <v>4.58927</v>
      </c>
      <c r="C243" s="2">
        <v>5.3281499999999999</v>
      </c>
      <c r="D243" s="2">
        <f t="shared" si="6"/>
        <v>0.73887999999999998</v>
      </c>
      <c r="E243" s="2">
        <v>4.8486200000000004</v>
      </c>
      <c r="F243" s="2">
        <v>5.9475199999999999</v>
      </c>
      <c r="G243" s="2">
        <f t="shared" si="7"/>
        <v>1.0988999999999995</v>
      </c>
      <c r="H243" s="17" t="s">
        <v>370</v>
      </c>
    </row>
    <row r="244" spans="1:8" ht="15" customHeight="1" x14ac:dyDescent="0.45">
      <c r="A244" s="1" t="s">
        <v>530</v>
      </c>
      <c r="B244" s="2">
        <v>5.0226100000000002</v>
      </c>
      <c r="C244" s="2">
        <v>5.7614599999999996</v>
      </c>
      <c r="D244" s="2">
        <f t="shared" si="6"/>
        <v>0.73884999999999934</v>
      </c>
      <c r="E244" s="2">
        <v>4.5412299999999997</v>
      </c>
      <c r="F244" s="2">
        <v>5.3639700000000001</v>
      </c>
      <c r="G244" s="2">
        <f t="shared" si="7"/>
        <v>0.82274000000000047</v>
      </c>
      <c r="H244" s="17" t="s">
        <v>531</v>
      </c>
    </row>
    <row r="245" spans="1:8" ht="15" customHeight="1" x14ac:dyDescent="0.45">
      <c r="A245" s="1" t="s">
        <v>620</v>
      </c>
      <c r="B245" s="2">
        <v>7.5329600000000001</v>
      </c>
      <c r="C245" s="2">
        <v>8.2706499999999998</v>
      </c>
      <c r="D245" s="2">
        <f t="shared" si="6"/>
        <v>0.73768999999999973</v>
      </c>
      <c r="E245" s="2">
        <v>7.51295</v>
      </c>
      <c r="F245" s="2">
        <v>8.1361600000000003</v>
      </c>
      <c r="G245" s="2">
        <f t="shared" si="7"/>
        <v>0.62321000000000026</v>
      </c>
      <c r="H245" s="17" t="s">
        <v>621</v>
      </c>
    </row>
    <row r="246" spans="1:8" ht="15" customHeight="1" x14ac:dyDescent="0.45">
      <c r="A246" s="1" t="s">
        <v>546</v>
      </c>
      <c r="B246" s="2">
        <v>6.3483299999999998</v>
      </c>
      <c r="C246" s="2">
        <v>7.0847800000000003</v>
      </c>
      <c r="D246" s="2">
        <f t="shared" si="6"/>
        <v>0.73645000000000049</v>
      </c>
      <c r="E246" s="2">
        <v>6.9351599999999998</v>
      </c>
      <c r="F246" s="2">
        <v>7.73482</v>
      </c>
      <c r="G246" s="2">
        <f t="shared" si="7"/>
        <v>0.79966000000000026</v>
      </c>
      <c r="H246" s="17" t="s">
        <v>547</v>
      </c>
    </row>
    <row r="247" spans="1:8" ht="15" customHeight="1" x14ac:dyDescent="0.45">
      <c r="A247" s="1" t="s">
        <v>32</v>
      </c>
      <c r="B247" s="2">
        <v>13.335190000000001</v>
      </c>
      <c r="C247" s="2">
        <v>14.06968</v>
      </c>
      <c r="D247" s="2">
        <f t="shared" si="6"/>
        <v>0.7344899999999992</v>
      </c>
      <c r="E247" s="2">
        <v>9.9666200000000007</v>
      </c>
      <c r="F247" s="2">
        <v>12.56897</v>
      </c>
      <c r="G247" s="2">
        <f t="shared" si="7"/>
        <v>2.6023499999999995</v>
      </c>
      <c r="H247" s="17" t="s">
        <v>33</v>
      </c>
    </row>
    <row r="248" spans="1:8" ht="15" customHeight="1" x14ac:dyDescent="0.45">
      <c r="A248" s="1" t="s">
        <v>634</v>
      </c>
      <c r="B248" s="2">
        <v>10.64578</v>
      </c>
      <c r="C248" s="2">
        <v>11.3797</v>
      </c>
      <c r="D248" s="2">
        <f t="shared" si="6"/>
        <v>0.73391999999999946</v>
      </c>
      <c r="E248" s="2">
        <v>9.4065799999999999</v>
      </c>
      <c r="F248" s="2">
        <v>9.9977099999999997</v>
      </c>
      <c r="G248" s="2">
        <f t="shared" si="7"/>
        <v>0.59112999999999971</v>
      </c>
      <c r="H248" s="17" t="s">
        <v>635</v>
      </c>
    </row>
    <row r="249" spans="1:8" ht="15" customHeight="1" x14ac:dyDescent="0.45">
      <c r="A249" s="1" t="s">
        <v>632</v>
      </c>
      <c r="B249" s="2">
        <v>8.6610600000000009</v>
      </c>
      <c r="C249" s="2">
        <v>9.3941400000000002</v>
      </c>
      <c r="D249" s="2">
        <f t="shared" si="6"/>
        <v>0.73307999999999929</v>
      </c>
      <c r="E249" s="2">
        <v>8.0038800000000005</v>
      </c>
      <c r="F249" s="2">
        <v>8.5977300000000003</v>
      </c>
      <c r="G249" s="2">
        <f t="shared" si="7"/>
        <v>0.59384999999999977</v>
      </c>
      <c r="H249" s="17" t="s">
        <v>633</v>
      </c>
    </row>
    <row r="250" spans="1:8" ht="15" customHeight="1" x14ac:dyDescent="0.45">
      <c r="A250" s="1" t="s">
        <v>614</v>
      </c>
      <c r="B250" s="2">
        <v>13.31232</v>
      </c>
      <c r="C250" s="2">
        <v>14.03973</v>
      </c>
      <c r="D250" s="2">
        <f t="shared" si="6"/>
        <v>0.72741000000000078</v>
      </c>
      <c r="E250" s="2">
        <v>13.94178</v>
      </c>
      <c r="F250" s="2">
        <v>14.5806</v>
      </c>
      <c r="G250" s="2">
        <f t="shared" si="7"/>
        <v>0.63882000000000083</v>
      </c>
      <c r="H250" s="17" t="s">
        <v>615</v>
      </c>
    </row>
    <row r="251" spans="1:8" ht="15" customHeight="1" x14ac:dyDescent="0.45">
      <c r="A251" s="1" t="s">
        <v>162</v>
      </c>
      <c r="B251" s="2">
        <v>4.9760299999999997</v>
      </c>
      <c r="C251" s="2">
        <v>5.70275</v>
      </c>
      <c r="D251" s="2">
        <f t="shared" si="6"/>
        <v>0.72672000000000025</v>
      </c>
      <c r="E251" s="2">
        <v>3.6974399999999998</v>
      </c>
      <c r="F251" s="2">
        <v>5.3925700000000001</v>
      </c>
      <c r="G251" s="2">
        <f t="shared" si="7"/>
        <v>1.6951300000000002</v>
      </c>
      <c r="H251" s="17" t="s">
        <v>163</v>
      </c>
    </row>
    <row r="252" spans="1:8" ht="15" customHeight="1" x14ac:dyDescent="0.45">
      <c r="A252" s="1" t="s">
        <v>644</v>
      </c>
      <c r="B252" s="2">
        <v>11.809089999999999</v>
      </c>
      <c r="C252" s="2">
        <v>12.535629999999999</v>
      </c>
      <c r="D252" s="2">
        <f t="shared" si="6"/>
        <v>0.72653999999999996</v>
      </c>
      <c r="E252" s="2">
        <v>11.670310000000001</v>
      </c>
      <c r="F252" s="2">
        <v>12.26083</v>
      </c>
      <c r="G252" s="2">
        <f t="shared" si="7"/>
        <v>0.59051999999999971</v>
      </c>
      <c r="H252" s="17" t="s">
        <v>645</v>
      </c>
    </row>
    <row r="253" spans="1:8" ht="15" customHeight="1" x14ac:dyDescent="0.45">
      <c r="A253" s="1" t="s">
        <v>363</v>
      </c>
      <c r="B253" s="2">
        <v>8.3305900000000008</v>
      </c>
      <c r="C253" s="2">
        <v>9.0562100000000001</v>
      </c>
      <c r="D253" s="2">
        <f t="shared" si="6"/>
        <v>0.72561999999999927</v>
      </c>
      <c r="E253" s="2">
        <v>10.07212</v>
      </c>
      <c r="F253" s="2">
        <v>11.195729999999999</v>
      </c>
      <c r="G253" s="2">
        <f t="shared" si="7"/>
        <v>1.1236099999999993</v>
      </c>
      <c r="H253" s="17" t="s">
        <v>364</v>
      </c>
    </row>
    <row r="254" spans="1:8" ht="15" customHeight="1" x14ac:dyDescent="0.45">
      <c r="A254" s="1" t="s">
        <v>608</v>
      </c>
      <c r="B254" s="2">
        <v>5.72973</v>
      </c>
      <c r="C254" s="2">
        <v>6.4489299999999998</v>
      </c>
      <c r="D254" s="2">
        <f t="shared" si="6"/>
        <v>0.71919999999999984</v>
      </c>
      <c r="E254" s="2">
        <v>6.43513</v>
      </c>
      <c r="F254" s="2">
        <v>7.1144699999999998</v>
      </c>
      <c r="G254" s="2">
        <f t="shared" si="7"/>
        <v>0.67933999999999983</v>
      </c>
      <c r="H254" s="17" t="s">
        <v>609</v>
      </c>
    </row>
    <row r="255" spans="1:8" ht="15" customHeight="1" x14ac:dyDescent="0.45">
      <c r="A255" s="1" t="s">
        <v>343</v>
      </c>
      <c r="B255" s="2">
        <v>10.75999</v>
      </c>
      <c r="C255" s="2">
        <v>11.47602</v>
      </c>
      <c r="D255" s="2">
        <f t="shared" si="6"/>
        <v>0.71602999999999994</v>
      </c>
      <c r="E255" s="2">
        <v>9.1029599999999995</v>
      </c>
      <c r="F255" s="2">
        <v>10.27422</v>
      </c>
      <c r="G255" s="2">
        <f t="shared" si="7"/>
        <v>1.1712600000000002</v>
      </c>
      <c r="H255" s="17" t="s">
        <v>344</v>
      </c>
    </row>
    <row r="256" spans="1:8" ht="15" customHeight="1" x14ac:dyDescent="0.45">
      <c r="A256" s="1" t="s">
        <v>574</v>
      </c>
      <c r="B256" s="2">
        <v>4.4166499999999997</v>
      </c>
      <c r="C256" s="2">
        <v>5.1315</v>
      </c>
      <c r="D256" s="2">
        <f t="shared" si="6"/>
        <v>0.71485000000000021</v>
      </c>
      <c r="E256" s="2">
        <v>5.0453900000000003</v>
      </c>
      <c r="F256" s="2">
        <v>5.8048799999999998</v>
      </c>
      <c r="G256" s="2">
        <f t="shared" si="7"/>
        <v>0.75948999999999955</v>
      </c>
      <c r="H256" s="17" t="s">
        <v>575</v>
      </c>
    </row>
    <row r="257" spans="1:8" ht="15" customHeight="1" x14ac:dyDescent="0.45">
      <c r="A257" s="1" t="s">
        <v>598</v>
      </c>
      <c r="B257" s="2">
        <v>10.382809999999999</v>
      </c>
      <c r="C257" s="2">
        <v>11.0969</v>
      </c>
      <c r="D257" s="2">
        <f t="shared" si="6"/>
        <v>0.71409000000000056</v>
      </c>
      <c r="E257" s="2">
        <v>8.5104299999999995</v>
      </c>
      <c r="F257" s="2">
        <v>9.2289200000000005</v>
      </c>
      <c r="G257" s="2">
        <f t="shared" si="7"/>
        <v>0.71849000000000096</v>
      </c>
      <c r="H257" s="17" t="s">
        <v>599</v>
      </c>
    </row>
    <row r="258" spans="1:8" ht="15" customHeight="1" x14ac:dyDescent="0.45">
      <c r="A258" s="1" t="s">
        <v>628</v>
      </c>
      <c r="B258" s="2">
        <v>5.0784799999999999</v>
      </c>
      <c r="C258" s="2">
        <v>5.7923299999999998</v>
      </c>
      <c r="D258" s="2">
        <f t="shared" si="6"/>
        <v>0.71384999999999987</v>
      </c>
      <c r="E258" s="2">
        <v>5.4731199999999998</v>
      </c>
      <c r="F258" s="2">
        <v>6.1045600000000002</v>
      </c>
      <c r="G258" s="2">
        <f t="shared" si="7"/>
        <v>0.63144000000000045</v>
      </c>
      <c r="H258" s="17" t="s">
        <v>629</v>
      </c>
    </row>
    <row r="259" spans="1:8" ht="15" customHeight="1" x14ac:dyDescent="0.45">
      <c r="A259" s="1" t="s">
        <v>646</v>
      </c>
      <c r="B259" s="2">
        <v>7.80274</v>
      </c>
      <c r="C259" s="2">
        <v>8.5141899999999993</v>
      </c>
      <c r="D259" s="2">
        <f t="shared" si="6"/>
        <v>0.71144999999999925</v>
      </c>
      <c r="E259" s="2">
        <v>5.7738300000000002</v>
      </c>
      <c r="F259" s="2">
        <v>6.3728499999999997</v>
      </c>
      <c r="G259" s="2">
        <f t="shared" si="7"/>
        <v>0.59901999999999944</v>
      </c>
      <c r="H259" s="17" t="s">
        <v>647</v>
      </c>
    </row>
    <row r="260" spans="1:8" ht="15" customHeight="1" x14ac:dyDescent="0.45">
      <c r="A260" s="1" t="s">
        <v>466</v>
      </c>
      <c r="B260" s="2">
        <v>8.8645800000000001</v>
      </c>
      <c r="C260" s="2">
        <v>9.5756599999999992</v>
      </c>
      <c r="D260" s="2">
        <f t="shared" si="6"/>
        <v>0.71107999999999905</v>
      </c>
      <c r="E260" s="2">
        <v>8.45167</v>
      </c>
      <c r="F260" s="2">
        <v>9.3880800000000004</v>
      </c>
      <c r="G260" s="2">
        <f t="shared" si="7"/>
        <v>0.93641000000000041</v>
      </c>
      <c r="H260" s="17" t="s">
        <v>467</v>
      </c>
    </row>
    <row r="261" spans="1:8" ht="15" customHeight="1" x14ac:dyDescent="0.45">
      <c r="A261" s="1" t="s">
        <v>576</v>
      </c>
      <c r="B261" s="2">
        <v>9.8562200000000004</v>
      </c>
      <c r="C261" s="2">
        <v>10.56556</v>
      </c>
      <c r="D261" s="2">
        <f t="shared" si="6"/>
        <v>0.70933999999999919</v>
      </c>
      <c r="E261" s="2">
        <v>11.272259999999999</v>
      </c>
      <c r="F261" s="2">
        <v>12.03684</v>
      </c>
      <c r="G261" s="2">
        <f t="shared" si="7"/>
        <v>0.76458000000000048</v>
      </c>
      <c r="H261" s="17" t="s">
        <v>577</v>
      </c>
    </row>
    <row r="262" spans="1:8" ht="15" customHeight="1" x14ac:dyDescent="0.45">
      <c r="A262" s="1" t="s">
        <v>624</v>
      </c>
      <c r="B262" s="2">
        <v>9.5967800000000008</v>
      </c>
      <c r="C262" s="2">
        <v>10.301500000000001</v>
      </c>
      <c r="D262" s="2">
        <f t="shared" ref="D262:D325" si="8">C262-B262</f>
        <v>0.70472000000000001</v>
      </c>
      <c r="E262" s="2">
        <v>9.4008299999999991</v>
      </c>
      <c r="F262" s="2">
        <v>10.049910000000001</v>
      </c>
      <c r="G262" s="2">
        <f t="shared" ref="G262:G325" si="9">F262-E262</f>
        <v>0.64908000000000143</v>
      </c>
      <c r="H262" s="17" t="s">
        <v>625</v>
      </c>
    </row>
    <row r="263" spans="1:8" ht="15" customHeight="1" x14ac:dyDescent="0.45">
      <c r="A263" s="1" t="s">
        <v>323</v>
      </c>
      <c r="B263" s="2">
        <v>5.7286200000000003</v>
      </c>
      <c r="C263" s="2">
        <v>6.4310200000000002</v>
      </c>
      <c r="D263" s="2">
        <f t="shared" si="8"/>
        <v>0.70239999999999991</v>
      </c>
      <c r="E263" s="2">
        <v>5.5448500000000003</v>
      </c>
      <c r="F263" s="2">
        <v>6.7835099999999997</v>
      </c>
      <c r="G263" s="2">
        <f t="shared" si="9"/>
        <v>1.2386599999999994</v>
      </c>
      <c r="H263" s="17" t="s">
        <v>324</v>
      </c>
    </row>
    <row r="264" spans="1:8" ht="15" customHeight="1" x14ac:dyDescent="0.45">
      <c r="A264" s="1" t="s">
        <v>542</v>
      </c>
      <c r="B264" s="2">
        <v>10.52698</v>
      </c>
      <c r="C264" s="2">
        <v>11.22419</v>
      </c>
      <c r="D264" s="2">
        <f t="shared" si="8"/>
        <v>0.69721000000000011</v>
      </c>
      <c r="E264" s="2">
        <v>10.304489999999999</v>
      </c>
      <c r="F264" s="2">
        <v>11.15301</v>
      </c>
      <c r="G264" s="2">
        <f t="shared" si="9"/>
        <v>0.84852000000000061</v>
      </c>
      <c r="H264" s="17" t="s">
        <v>543</v>
      </c>
    </row>
    <row r="265" spans="1:8" ht="15" customHeight="1" x14ac:dyDescent="0.45">
      <c r="A265" s="1" t="s">
        <v>399</v>
      </c>
      <c r="B265" s="2">
        <v>9.1572600000000008</v>
      </c>
      <c r="C265" s="2">
        <v>9.8531099999999991</v>
      </c>
      <c r="D265" s="2">
        <f t="shared" si="8"/>
        <v>0.6958499999999983</v>
      </c>
      <c r="E265" s="2">
        <v>9.8020899999999997</v>
      </c>
      <c r="F265" s="2">
        <v>10.86847</v>
      </c>
      <c r="G265" s="2">
        <f t="shared" si="9"/>
        <v>1.0663800000000005</v>
      </c>
      <c r="H265" s="17" t="s">
        <v>400</v>
      </c>
    </row>
    <row r="266" spans="1:8" ht="15" customHeight="1" x14ac:dyDescent="0.45">
      <c r="A266" s="1" t="s">
        <v>437</v>
      </c>
      <c r="B266" s="2">
        <v>8.6797000000000004</v>
      </c>
      <c r="C266" s="2">
        <v>9.3744999999999994</v>
      </c>
      <c r="D266" s="2">
        <f t="shared" si="8"/>
        <v>0.69479999999999897</v>
      </c>
      <c r="E266" s="2">
        <v>6.9509699999999999</v>
      </c>
      <c r="F266" s="2">
        <v>7.9624800000000002</v>
      </c>
      <c r="G266" s="2">
        <f t="shared" si="9"/>
        <v>1.0115100000000004</v>
      </c>
      <c r="H266" s="17" t="s">
        <v>438</v>
      </c>
    </row>
    <row r="267" spans="1:8" ht="15" customHeight="1" x14ac:dyDescent="0.45">
      <c r="A267" s="1" t="s">
        <v>421</v>
      </c>
      <c r="B267" s="2">
        <v>14.888529999999999</v>
      </c>
      <c r="C267" s="2">
        <v>15.58243</v>
      </c>
      <c r="D267" s="2">
        <f t="shared" si="8"/>
        <v>0.69390000000000107</v>
      </c>
      <c r="E267" s="2">
        <v>15.537459999999999</v>
      </c>
      <c r="F267" s="2">
        <v>16.569019999999998</v>
      </c>
      <c r="G267" s="2">
        <f t="shared" si="9"/>
        <v>1.0315599999999989</v>
      </c>
      <c r="H267" s="17" t="s">
        <v>422</v>
      </c>
    </row>
    <row r="268" spans="1:8" ht="15" customHeight="1" x14ac:dyDescent="0.45">
      <c r="A268" s="1" t="s">
        <v>46</v>
      </c>
      <c r="B268" s="2">
        <v>10.326610000000001</v>
      </c>
      <c r="C268" s="2">
        <v>11.017810000000001</v>
      </c>
      <c r="D268" s="2">
        <f t="shared" si="8"/>
        <v>0.69120000000000026</v>
      </c>
      <c r="E268" s="2">
        <v>9.2518399999999996</v>
      </c>
      <c r="F268" s="2">
        <v>11.78731</v>
      </c>
      <c r="G268" s="2">
        <f t="shared" si="9"/>
        <v>2.5354700000000001</v>
      </c>
      <c r="H268" s="17" t="s">
        <v>47</v>
      </c>
    </row>
    <row r="269" spans="1:8" ht="15" customHeight="1" x14ac:dyDescent="0.45">
      <c r="A269" s="1" t="s">
        <v>626</v>
      </c>
      <c r="B269" s="2">
        <v>5.0161800000000003</v>
      </c>
      <c r="C269" s="2">
        <v>5.7060300000000002</v>
      </c>
      <c r="D269" s="2">
        <f t="shared" si="8"/>
        <v>0.68984999999999985</v>
      </c>
      <c r="E269" s="2">
        <v>4.9650400000000001</v>
      </c>
      <c r="F269" s="2">
        <v>5.6216600000000003</v>
      </c>
      <c r="G269" s="2">
        <f t="shared" si="9"/>
        <v>0.6566200000000002</v>
      </c>
      <c r="H269" s="17" t="s">
        <v>627</v>
      </c>
    </row>
    <row r="270" spans="1:8" ht="15" customHeight="1" x14ac:dyDescent="0.45">
      <c r="A270" s="1" t="s">
        <v>638</v>
      </c>
      <c r="B270" s="2">
        <v>8.1291100000000007</v>
      </c>
      <c r="C270" s="2">
        <v>8.8169799999999992</v>
      </c>
      <c r="D270" s="2">
        <f t="shared" si="8"/>
        <v>0.68786999999999843</v>
      </c>
      <c r="E270" s="2">
        <v>8.8528300000000009</v>
      </c>
      <c r="F270" s="2">
        <v>9.4861199999999997</v>
      </c>
      <c r="G270" s="2">
        <f t="shared" si="9"/>
        <v>0.6332899999999988</v>
      </c>
      <c r="H270" s="17" t="s">
        <v>639</v>
      </c>
    </row>
    <row r="271" spans="1:8" ht="15" customHeight="1" x14ac:dyDescent="0.45">
      <c r="A271" s="1" t="s">
        <v>100</v>
      </c>
      <c r="B271" s="2">
        <v>8.56142</v>
      </c>
      <c r="C271" s="2">
        <v>9.2477900000000002</v>
      </c>
      <c r="D271" s="2">
        <f t="shared" si="8"/>
        <v>0.68637000000000015</v>
      </c>
      <c r="E271" s="2">
        <v>6.3675100000000002</v>
      </c>
      <c r="F271" s="2">
        <v>8.4705999999999992</v>
      </c>
      <c r="G271" s="2">
        <f t="shared" si="9"/>
        <v>2.103089999999999</v>
      </c>
      <c r="H271" s="17" t="s">
        <v>101</v>
      </c>
    </row>
    <row r="272" spans="1:8" ht="15" customHeight="1" x14ac:dyDescent="0.45">
      <c r="A272" s="1" t="s">
        <v>371</v>
      </c>
      <c r="B272" s="2">
        <v>8.5014699999999994</v>
      </c>
      <c r="C272" s="2">
        <v>9.1877999999999993</v>
      </c>
      <c r="D272" s="2">
        <f t="shared" si="8"/>
        <v>0.68632999999999988</v>
      </c>
      <c r="E272" s="2">
        <v>10.013249999999999</v>
      </c>
      <c r="F272" s="2">
        <v>11.14988</v>
      </c>
      <c r="G272" s="2">
        <f t="shared" si="9"/>
        <v>1.1366300000000003</v>
      </c>
      <c r="H272" s="17" t="s">
        <v>372</v>
      </c>
    </row>
    <row r="273" spans="1:8" ht="15" customHeight="1" x14ac:dyDescent="0.45">
      <c r="A273" s="1" t="s">
        <v>359</v>
      </c>
      <c r="B273" s="2">
        <v>4.4340700000000002</v>
      </c>
      <c r="C273" s="2">
        <v>5.12033</v>
      </c>
      <c r="D273" s="2">
        <f t="shared" si="8"/>
        <v>0.68625999999999987</v>
      </c>
      <c r="E273" s="2">
        <v>4.19224</v>
      </c>
      <c r="F273" s="2">
        <v>5.3615700000000004</v>
      </c>
      <c r="G273" s="2">
        <f t="shared" si="9"/>
        <v>1.1693300000000004</v>
      </c>
      <c r="H273" s="17" t="s">
        <v>360</v>
      </c>
    </row>
    <row r="274" spans="1:8" ht="15" customHeight="1" x14ac:dyDescent="0.45">
      <c r="A274" s="1" t="s">
        <v>241</v>
      </c>
      <c r="B274" s="2">
        <v>12.30212</v>
      </c>
      <c r="C274" s="2">
        <v>12.988060000000001</v>
      </c>
      <c r="D274" s="2">
        <f t="shared" si="8"/>
        <v>0.68594000000000044</v>
      </c>
      <c r="E274" s="2">
        <v>12.43263</v>
      </c>
      <c r="F274" s="2">
        <v>13.85111</v>
      </c>
      <c r="G274" s="2">
        <f t="shared" si="9"/>
        <v>1.4184800000000006</v>
      </c>
      <c r="H274" s="17" t="s">
        <v>242</v>
      </c>
    </row>
    <row r="275" spans="1:8" ht="15" customHeight="1" x14ac:dyDescent="0.45">
      <c r="A275" s="1" t="s">
        <v>470</v>
      </c>
      <c r="B275" s="2">
        <v>5.3333000000000004</v>
      </c>
      <c r="C275" s="2">
        <v>6.0168100000000004</v>
      </c>
      <c r="D275" s="2">
        <f t="shared" si="8"/>
        <v>0.68351000000000006</v>
      </c>
      <c r="E275" s="2">
        <v>4.81107</v>
      </c>
      <c r="F275" s="2">
        <v>5.7700500000000003</v>
      </c>
      <c r="G275" s="2">
        <f t="shared" si="9"/>
        <v>0.95898000000000039</v>
      </c>
      <c r="H275" s="17" t="s">
        <v>471</v>
      </c>
    </row>
    <row r="276" spans="1:8" ht="15" customHeight="1" x14ac:dyDescent="0.45">
      <c r="A276" s="1" t="s">
        <v>558</v>
      </c>
      <c r="B276" s="2">
        <v>9.1943099999999998</v>
      </c>
      <c r="C276" s="2">
        <v>9.8741400000000006</v>
      </c>
      <c r="D276" s="2">
        <f t="shared" si="8"/>
        <v>0.67983000000000082</v>
      </c>
      <c r="E276" s="2">
        <v>8.3492999999999995</v>
      </c>
      <c r="F276" s="2">
        <v>9.1770499999999995</v>
      </c>
      <c r="G276" s="2">
        <f t="shared" si="9"/>
        <v>0.82774999999999999</v>
      </c>
      <c r="H276" s="17" t="s">
        <v>559</v>
      </c>
    </row>
    <row r="277" spans="1:8" ht="15" customHeight="1" x14ac:dyDescent="0.45">
      <c r="A277" s="1" t="s">
        <v>476</v>
      </c>
      <c r="B277" s="2">
        <v>8.3102999999999998</v>
      </c>
      <c r="C277" s="2">
        <v>8.9899900000000006</v>
      </c>
      <c r="D277" s="2">
        <f t="shared" si="8"/>
        <v>0.67969000000000079</v>
      </c>
      <c r="E277" s="2">
        <v>9.2679799999999997</v>
      </c>
      <c r="F277" s="2">
        <v>10.222720000000001</v>
      </c>
      <c r="G277" s="2">
        <f t="shared" si="9"/>
        <v>0.95474000000000103</v>
      </c>
      <c r="H277" s="17" t="s">
        <v>477</v>
      </c>
    </row>
    <row r="278" spans="1:8" ht="15" customHeight="1" x14ac:dyDescent="0.45">
      <c r="A278" s="1" t="s">
        <v>640</v>
      </c>
      <c r="B278" s="2">
        <v>9.6542100000000008</v>
      </c>
      <c r="C278" s="2">
        <v>10.33217</v>
      </c>
      <c r="D278" s="2">
        <f t="shared" si="8"/>
        <v>0.67795999999999879</v>
      </c>
      <c r="E278" s="2">
        <v>8.7668800000000005</v>
      </c>
      <c r="F278" s="2">
        <v>9.4098699999999997</v>
      </c>
      <c r="G278" s="2">
        <f t="shared" si="9"/>
        <v>0.64298999999999928</v>
      </c>
      <c r="H278" s="17" t="s">
        <v>641</v>
      </c>
    </row>
    <row r="279" spans="1:8" ht="15" customHeight="1" x14ac:dyDescent="0.45">
      <c r="A279" s="1" t="s">
        <v>612</v>
      </c>
      <c r="B279" s="2">
        <v>5.4185600000000003</v>
      </c>
      <c r="C279" s="2">
        <v>6.09579</v>
      </c>
      <c r="D279" s="2">
        <f t="shared" si="8"/>
        <v>0.67722999999999978</v>
      </c>
      <c r="E279" s="2">
        <v>4.8176199999999998</v>
      </c>
      <c r="F279" s="2">
        <v>5.5322199999999997</v>
      </c>
      <c r="G279" s="2">
        <f t="shared" si="9"/>
        <v>0.7145999999999999</v>
      </c>
      <c r="H279" s="17" t="s">
        <v>613</v>
      </c>
    </row>
    <row r="280" spans="1:8" ht="15" customHeight="1" x14ac:dyDescent="0.45">
      <c r="A280" s="1" t="s">
        <v>291</v>
      </c>
      <c r="B280" s="2">
        <v>9.2695299999999996</v>
      </c>
      <c r="C280" s="2">
        <v>9.9428900000000002</v>
      </c>
      <c r="D280" s="2">
        <f t="shared" si="8"/>
        <v>0.67336000000000062</v>
      </c>
      <c r="E280" s="2">
        <v>7.3086900000000004</v>
      </c>
      <c r="F280" s="2">
        <v>8.6372400000000003</v>
      </c>
      <c r="G280" s="2">
        <f t="shared" si="9"/>
        <v>1.3285499999999999</v>
      </c>
      <c r="H280" s="17" t="s">
        <v>292</v>
      </c>
    </row>
    <row r="281" spans="1:8" ht="15" customHeight="1" x14ac:dyDescent="0.45">
      <c r="A281" s="1" t="s">
        <v>70</v>
      </c>
      <c r="B281" s="2">
        <v>9.2218</v>
      </c>
      <c r="C281" s="2">
        <v>9.8920399999999997</v>
      </c>
      <c r="D281" s="2">
        <f t="shared" si="8"/>
        <v>0.67023999999999972</v>
      </c>
      <c r="E281" s="2">
        <v>8.2951599999999992</v>
      </c>
      <c r="F281" s="2">
        <v>10.571949999999999</v>
      </c>
      <c r="G281" s="2">
        <f t="shared" si="9"/>
        <v>2.2767900000000001</v>
      </c>
      <c r="H281" s="17" t="s">
        <v>71</v>
      </c>
    </row>
    <row r="282" spans="1:8" ht="15" customHeight="1" x14ac:dyDescent="0.45">
      <c r="A282" s="1" t="s">
        <v>650</v>
      </c>
      <c r="B282" s="2">
        <v>6.4154</v>
      </c>
      <c r="C282" s="2">
        <v>7.0839699999999999</v>
      </c>
      <c r="D282" s="2">
        <f t="shared" si="8"/>
        <v>0.66856999999999989</v>
      </c>
      <c r="E282" s="2">
        <v>8.6424000000000003</v>
      </c>
      <c r="F282" s="2">
        <v>9.2743699999999993</v>
      </c>
      <c r="G282" s="2">
        <f t="shared" si="9"/>
        <v>0.63196999999999903</v>
      </c>
      <c r="H282" s="17" t="s">
        <v>651</v>
      </c>
    </row>
    <row r="283" spans="1:8" ht="15" customHeight="1" x14ac:dyDescent="0.45">
      <c r="A283" s="1" t="s">
        <v>538</v>
      </c>
      <c r="B283" s="2">
        <v>7.78627</v>
      </c>
      <c r="C283" s="2">
        <v>8.4542000000000002</v>
      </c>
      <c r="D283" s="2">
        <f t="shared" si="8"/>
        <v>0.66793000000000013</v>
      </c>
      <c r="E283" s="2">
        <v>7.9414100000000003</v>
      </c>
      <c r="F283" s="2">
        <v>8.83094</v>
      </c>
      <c r="G283" s="2">
        <f t="shared" si="9"/>
        <v>0.88952999999999971</v>
      </c>
      <c r="H283" s="17" t="s">
        <v>539</v>
      </c>
    </row>
    <row r="284" spans="1:8" ht="15" customHeight="1" x14ac:dyDescent="0.45">
      <c r="A284" s="1" t="s">
        <v>596</v>
      </c>
      <c r="B284" s="2">
        <v>10.3957</v>
      </c>
      <c r="C284" s="2">
        <v>11.05941</v>
      </c>
      <c r="D284" s="2">
        <f t="shared" si="8"/>
        <v>0.66371000000000002</v>
      </c>
      <c r="E284" s="2">
        <v>11.556520000000001</v>
      </c>
      <c r="F284" s="2">
        <v>12.32929</v>
      </c>
      <c r="G284" s="2">
        <f t="shared" si="9"/>
        <v>0.77276999999999951</v>
      </c>
      <c r="H284" s="17" t="s">
        <v>597</v>
      </c>
    </row>
    <row r="285" spans="1:8" ht="15" customHeight="1" x14ac:dyDescent="0.45">
      <c r="A285" s="1" t="s">
        <v>512</v>
      </c>
      <c r="B285" s="2">
        <v>7.5125599999999997</v>
      </c>
      <c r="C285" s="2">
        <v>8.1747899999999998</v>
      </c>
      <c r="D285" s="2">
        <f t="shared" si="8"/>
        <v>0.6622300000000001</v>
      </c>
      <c r="E285" s="2">
        <v>6.3157399999999999</v>
      </c>
      <c r="F285" s="2">
        <v>7.2523499999999999</v>
      </c>
      <c r="G285" s="2">
        <f t="shared" si="9"/>
        <v>0.93660999999999994</v>
      </c>
      <c r="H285" s="17" t="s">
        <v>513</v>
      </c>
    </row>
    <row r="286" spans="1:8" ht="15" customHeight="1" x14ac:dyDescent="0.45">
      <c r="A286" s="1" t="s">
        <v>506</v>
      </c>
      <c r="B286" s="2">
        <v>11.84169</v>
      </c>
      <c r="C286" s="2">
        <v>12.50257</v>
      </c>
      <c r="D286" s="2">
        <f t="shared" si="8"/>
        <v>0.66088000000000058</v>
      </c>
      <c r="E286" s="2">
        <v>11.46388</v>
      </c>
      <c r="F286" s="2">
        <v>12.40494</v>
      </c>
      <c r="G286" s="2">
        <f t="shared" si="9"/>
        <v>0.94106000000000023</v>
      </c>
      <c r="H286" s="17" t="s">
        <v>507</v>
      </c>
    </row>
    <row r="287" spans="1:8" ht="15" customHeight="1" x14ac:dyDescent="0.45">
      <c r="A287" s="1" t="s">
        <v>594</v>
      </c>
      <c r="B287" s="2">
        <v>5.5608199999999997</v>
      </c>
      <c r="C287" s="2">
        <v>6.2216300000000002</v>
      </c>
      <c r="D287" s="2">
        <f t="shared" si="8"/>
        <v>0.66081000000000056</v>
      </c>
      <c r="E287" s="2">
        <v>5.4370099999999999</v>
      </c>
      <c r="F287" s="2">
        <v>6.2233200000000002</v>
      </c>
      <c r="G287" s="2">
        <f t="shared" si="9"/>
        <v>0.78631000000000029</v>
      </c>
      <c r="H287" s="17" t="s">
        <v>595</v>
      </c>
    </row>
    <row r="288" spans="1:8" ht="15" customHeight="1" x14ac:dyDescent="0.45">
      <c r="A288" s="1" t="s">
        <v>480</v>
      </c>
      <c r="B288" s="2">
        <v>11.47617</v>
      </c>
      <c r="C288" s="2">
        <v>12.136900000000001</v>
      </c>
      <c r="D288" s="2">
        <f t="shared" si="8"/>
        <v>0.66073000000000093</v>
      </c>
      <c r="E288" s="2">
        <v>9.9299400000000002</v>
      </c>
      <c r="F288" s="2">
        <v>10.89757</v>
      </c>
      <c r="G288" s="2">
        <f t="shared" si="9"/>
        <v>0.96762999999999977</v>
      </c>
      <c r="H288" s="17" t="s">
        <v>481</v>
      </c>
    </row>
    <row r="289" spans="1:8" ht="15" customHeight="1" x14ac:dyDescent="0.45">
      <c r="A289" s="1" t="s">
        <v>662</v>
      </c>
      <c r="B289" s="2">
        <v>4.9910300000000003</v>
      </c>
      <c r="C289" s="2">
        <v>5.6507899999999998</v>
      </c>
      <c r="D289" s="2">
        <f t="shared" si="8"/>
        <v>0.65975999999999946</v>
      </c>
      <c r="E289" s="2">
        <v>5.2390400000000001</v>
      </c>
      <c r="F289" s="2">
        <v>5.8351600000000001</v>
      </c>
      <c r="G289" s="2">
        <f t="shared" si="9"/>
        <v>0.59611999999999998</v>
      </c>
      <c r="H289" s="17" t="s">
        <v>663</v>
      </c>
    </row>
    <row r="290" spans="1:8" ht="15" customHeight="1" x14ac:dyDescent="0.45">
      <c r="A290" s="1" t="s">
        <v>411</v>
      </c>
      <c r="B290" s="2">
        <v>4.8864599999999996</v>
      </c>
      <c r="C290" s="2">
        <v>5.5460500000000001</v>
      </c>
      <c r="D290" s="2">
        <f t="shared" si="8"/>
        <v>0.65959000000000056</v>
      </c>
      <c r="E290" s="2">
        <v>5.4914699999999996</v>
      </c>
      <c r="F290" s="2">
        <v>6.5799500000000002</v>
      </c>
      <c r="G290" s="2">
        <f t="shared" si="9"/>
        <v>1.0884800000000006</v>
      </c>
      <c r="H290" s="17" t="s">
        <v>412</v>
      </c>
    </row>
    <row r="291" spans="1:8" ht="15" customHeight="1" x14ac:dyDescent="0.45">
      <c r="A291" s="1" t="s">
        <v>463</v>
      </c>
      <c r="B291" s="2">
        <v>4.8190900000000001</v>
      </c>
      <c r="C291" s="2">
        <v>5.4759000000000002</v>
      </c>
      <c r="D291" s="2">
        <f t="shared" si="8"/>
        <v>0.65681000000000012</v>
      </c>
      <c r="E291" s="2">
        <v>5.21563</v>
      </c>
      <c r="F291" s="2">
        <v>6.2214400000000003</v>
      </c>
      <c r="G291" s="2">
        <f t="shared" si="9"/>
        <v>1.0058100000000003</v>
      </c>
      <c r="H291" s="17" t="s">
        <v>464</v>
      </c>
    </row>
    <row r="292" spans="1:8" ht="15" customHeight="1" x14ac:dyDescent="0.45">
      <c r="A292" s="1" t="s">
        <v>556</v>
      </c>
      <c r="B292" s="2">
        <v>11.326700000000001</v>
      </c>
      <c r="C292" s="2">
        <v>11.980169999999999</v>
      </c>
      <c r="D292" s="2">
        <f t="shared" si="8"/>
        <v>0.65346999999999866</v>
      </c>
      <c r="E292" s="2">
        <v>10.462020000000001</v>
      </c>
      <c r="F292" s="2">
        <v>11.317869999999999</v>
      </c>
      <c r="G292" s="2">
        <f t="shared" si="9"/>
        <v>0.85584999999999845</v>
      </c>
      <c r="H292" s="17" t="s">
        <v>557</v>
      </c>
    </row>
    <row r="293" spans="1:8" ht="15" customHeight="1" x14ac:dyDescent="0.45">
      <c r="A293" s="1" t="s">
        <v>516</v>
      </c>
      <c r="B293" s="2">
        <v>11.394600000000001</v>
      </c>
      <c r="C293" s="2">
        <v>12.047700000000001</v>
      </c>
      <c r="D293" s="2">
        <f t="shared" si="8"/>
        <v>0.65310000000000024</v>
      </c>
      <c r="E293" s="2">
        <v>10.46543</v>
      </c>
      <c r="F293" s="2">
        <v>11.407629999999999</v>
      </c>
      <c r="G293" s="2">
        <f t="shared" si="9"/>
        <v>0.9421999999999997</v>
      </c>
      <c r="H293" s="17" t="s">
        <v>517</v>
      </c>
    </row>
    <row r="294" spans="1:8" ht="15" customHeight="1" x14ac:dyDescent="0.45">
      <c r="A294" s="1" t="s">
        <v>219</v>
      </c>
      <c r="B294" s="2">
        <v>6.8694100000000002</v>
      </c>
      <c r="C294" s="2">
        <v>7.5224399999999996</v>
      </c>
      <c r="D294" s="2">
        <f t="shared" si="8"/>
        <v>0.65302999999999933</v>
      </c>
      <c r="E294" s="2">
        <v>5.4888599999999999</v>
      </c>
      <c r="F294" s="2">
        <v>7.0041599999999997</v>
      </c>
      <c r="G294" s="2">
        <f t="shared" si="9"/>
        <v>1.5152999999999999</v>
      </c>
      <c r="H294" s="17" t="s">
        <v>220</v>
      </c>
    </row>
    <row r="295" spans="1:8" ht="15" customHeight="1" x14ac:dyDescent="0.45">
      <c r="A295" s="1" t="s">
        <v>642</v>
      </c>
      <c r="B295" s="2">
        <v>5.6092500000000003</v>
      </c>
      <c r="C295" s="2">
        <v>6.2619199999999999</v>
      </c>
      <c r="D295" s="2">
        <f t="shared" si="8"/>
        <v>0.65266999999999964</v>
      </c>
      <c r="E295" s="2">
        <v>6.3854899999999999</v>
      </c>
      <c r="F295" s="2">
        <v>7.0509700000000004</v>
      </c>
      <c r="G295" s="2">
        <f t="shared" si="9"/>
        <v>0.66548000000000052</v>
      </c>
      <c r="H295" s="17" t="s">
        <v>643</v>
      </c>
    </row>
    <row r="296" spans="1:8" ht="15" customHeight="1" x14ac:dyDescent="0.45">
      <c r="A296" s="1" t="s">
        <v>582</v>
      </c>
      <c r="B296" s="2">
        <v>7.1680099999999998</v>
      </c>
      <c r="C296" s="2">
        <v>7.8205099999999996</v>
      </c>
      <c r="D296" s="2">
        <f t="shared" si="8"/>
        <v>0.65249999999999986</v>
      </c>
      <c r="E296" s="2">
        <v>7.9317000000000002</v>
      </c>
      <c r="F296" s="2">
        <v>8.7443000000000008</v>
      </c>
      <c r="G296" s="2">
        <f t="shared" si="9"/>
        <v>0.81260000000000066</v>
      </c>
      <c r="H296" s="17" t="s">
        <v>583</v>
      </c>
    </row>
    <row r="297" spans="1:8" ht="15" customHeight="1" x14ac:dyDescent="0.45">
      <c r="A297" s="1" t="s">
        <v>38</v>
      </c>
      <c r="B297" s="2">
        <v>10.297140000000001</v>
      </c>
      <c r="C297" s="2">
        <v>10.94664</v>
      </c>
      <c r="D297" s="2">
        <f t="shared" si="8"/>
        <v>0.64949999999999974</v>
      </c>
      <c r="E297" s="2">
        <v>8.2944800000000001</v>
      </c>
      <c r="F297" s="2">
        <v>10.94079</v>
      </c>
      <c r="G297" s="2">
        <f t="shared" si="9"/>
        <v>2.6463099999999997</v>
      </c>
      <c r="H297" s="17" t="s">
        <v>39</v>
      </c>
    </row>
    <row r="298" spans="1:8" ht="15" customHeight="1" x14ac:dyDescent="0.45">
      <c r="A298" s="1" t="s">
        <v>397</v>
      </c>
      <c r="B298" s="2">
        <v>8.0748099999999994</v>
      </c>
      <c r="C298" s="2">
        <v>8.7241599999999995</v>
      </c>
      <c r="D298" s="2">
        <f t="shared" si="8"/>
        <v>0.64935000000000009</v>
      </c>
      <c r="E298" s="2">
        <v>9.8991699999999998</v>
      </c>
      <c r="F298" s="2">
        <v>11.015230000000001</v>
      </c>
      <c r="G298" s="2">
        <f t="shared" si="9"/>
        <v>1.1160600000000009</v>
      </c>
      <c r="H298" s="17" t="s">
        <v>398</v>
      </c>
    </row>
    <row r="299" spans="1:8" ht="15" customHeight="1" x14ac:dyDescent="0.45">
      <c r="A299" s="1" t="s">
        <v>365</v>
      </c>
      <c r="B299" s="2">
        <v>9.0096000000000007</v>
      </c>
      <c r="C299" s="2">
        <v>9.6585699999999992</v>
      </c>
      <c r="D299" s="2">
        <f t="shared" si="8"/>
        <v>0.64896999999999849</v>
      </c>
      <c r="E299" s="2">
        <v>8.3301800000000004</v>
      </c>
      <c r="F299" s="2">
        <v>9.5291099999999993</v>
      </c>
      <c r="G299" s="2">
        <f t="shared" si="9"/>
        <v>1.1989299999999989</v>
      </c>
      <c r="H299" s="17" t="s">
        <v>366</v>
      </c>
    </row>
    <row r="300" spans="1:8" ht="15" customHeight="1" x14ac:dyDescent="0.45">
      <c r="A300" s="1" t="s">
        <v>42</v>
      </c>
      <c r="B300" s="2">
        <v>10.138199999999999</v>
      </c>
      <c r="C300" s="2">
        <v>10.78631</v>
      </c>
      <c r="D300" s="2">
        <f t="shared" si="8"/>
        <v>0.64811000000000085</v>
      </c>
      <c r="E300" s="2">
        <v>7.9114100000000001</v>
      </c>
      <c r="F300" s="2">
        <v>10.549099999999999</v>
      </c>
      <c r="G300" s="2">
        <f t="shared" si="9"/>
        <v>2.6376899999999992</v>
      </c>
      <c r="H300" s="17" t="s">
        <v>43</v>
      </c>
    </row>
    <row r="301" spans="1:8" ht="15" customHeight="1" x14ac:dyDescent="0.45">
      <c r="A301" s="1" t="s">
        <v>604</v>
      </c>
      <c r="B301" s="2">
        <v>6.5922599999999996</v>
      </c>
      <c r="C301" s="2">
        <v>7.2399899999999997</v>
      </c>
      <c r="D301" s="2">
        <f t="shared" si="8"/>
        <v>0.64773000000000014</v>
      </c>
      <c r="E301" s="2">
        <v>6.4644000000000004</v>
      </c>
      <c r="F301" s="2">
        <v>7.2276800000000003</v>
      </c>
      <c r="G301" s="2">
        <f t="shared" si="9"/>
        <v>0.76327999999999996</v>
      </c>
      <c r="H301" s="17" t="s">
        <v>605</v>
      </c>
    </row>
    <row r="302" spans="1:8" ht="15" customHeight="1" x14ac:dyDescent="0.45">
      <c r="A302" s="1" t="s">
        <v>94</v>
      </c>
      <c r="B302" s="2">
        <v>4.5460099999999999</v>
      </c>
      <c r="C302" s="2">
        <v>5.1903699999999997</v>
      </c>
      <c r="D302" s="2">
        <f t="shared" si="8"/>
        <v>0.64435999999999982</v>
      </c>
      <c r="E302" s="2">
        <v>8.8982299999999999</v>
      </c>
      <c r="F302" s="2">
        <v>11.07221</v>
      </c>
      <c r="G302" s="2">
        <f t="shared" si="9"/>
        <v>2.1739800000000002</v>
      </c>
      <c r="H302" s="17" t="s">
        <v>95</v>
      </c>
    </row>
    <row r="303" spans="1:8" ht="15" customHeight="1" x14ac:dyDescent="0.45">
      <c r="A303" s="1" t="s">
        <v>321</v>
      </c>
      <c r="B303" s="2">
        <v>8.0067799999999991</v>
      </c>
      <c r="C303" s="2">
        <v>8.6498000000000008</v>
      </c>
      <c r="D303" s="2">
        <f t="shared" si="8"/>
        <v>0.6430200000000017</v>
      </c>
      <c r="E303" s="2">
        <v>6.99186</v>
      </c>
      <c r="F303" s="2">
        <v>8.2906600000000008</v>
      </c>
      <c r="G303" s="2">
        <f t="shared" si="9"/>
        <v>1.2988000000000008</v>
      </c>
      <c r="H303" s="17" t="s">
        <v>322</v>
      </c>
    </row>
    <row r="304" spans="1:8" ht="15" customHeight="1" x14ac:dyDescent="0.45">
      <c r="A304" s="1" t="s">
        <v>203</v>
      </c>
      <c r="B304" s="2">
        <v>9.2940500000000004</v>
      </c>
      <c r="C304" s="2">
        <v>9.9366199999999996</v>
      </c>
      <c r="D304" s="2">
        <f t="shared" si="8"/>
        <v>0.6425699999999992</v>
      </c>
      <c r="E304" s="2">
        <v>7.4804199999999996</v>
      </c>
      <c r="F304" s="2">
        <v>9.0814000000000004</v>
      </c>
      <c r="G304" s="2">
        <f t="shared" si="9"/>
        <v>1.6009800000000007</v>
      </c>
      <c r="H304" s="17" t="s">
        <v>204</v>
      </c>
    </row>
    <row r="305" spans="1:8" ht="15" customHeight="1" x14ac:dyDescent="0.45">
      <c r="A305" s="1" t="s">
        <v>116</v>
      </c>
      <c r="B305" s="2">
        <v>13.81302</v>
      </c>
      <c r="C305" s="2">
        <v>14.45505</v>
      </c>
      <c r="D305" s="2">
        <f t="shared" si="8"/>
        <v>0.6420300000000001</v>
      </c>
      <c r="E305" s="2">
        <v>11.742290000000001</v>
      </c>
      <c r="F305" s="2">
        <v>13.747199999999999</v>
      </c>
      <c r="G305" s="2">
        <f t="shared" si="9"/>
        <v>2.0049099999999989</v>
      </c>
      <c r="H305" s="17" t="s">
        <v>117</v>
      </c>
    </row>
    <row r="306" spans="1:8" ht="15" customHeight="1" x14ac:dyDescent="0.45">
      <c r="A306" s="1" t="s">
        <v>656</v>
      </c>
      <c r="B306" s="2">
        <v>6.5243000000000002</v>
      </c>
      <c r="C306" s="2">
        <v>7.16479</v>
      </c>
      <c r="D306" s="2">
        <f t="shared" si="8"/>
        <v>0.64048999999999978</v>
      </c>
      <c r="E306" s="2">
        <v>5.0757500000000002</v>
      </c>
      <c r="F306" s="2">
        <v>5.7233099999999997</v>
      </c>
      <c r="G306" s="2">
        <f t="shared" si="9"/>
        <v>0.64755999999999947</v>
      </c>
      <c r="H306" s="17" t="s">
        <v>657</v>
      </c>
    </row>
    <row r="307" spans="1:8" ht="15" customHeight="1" x14ac:dyDescent="0.45">
      <c r="A307" s="1" t="s">
        <v>90</v>
      </c>
      <c r="B307" s="2">
        <v>6.6840900000000003</v>
      </c>
      <c r="C307" s="2">
        <v>7.32186</v>
      </c>
      <c r="D307" s="2">
        <f t="shared" si="8"/>
        <v>0.63776999999999973</v>
      </c>
      <c r="E307" s="2">
        <v>8.2843</v>
      </c>
      <c r="F307" s="2">
        <v>10.481780000000001</v>
      </c>
      <c r="G307" s="2">
        <f t="shared" si="9"/>
        <v>2.1974800000000005</v>
      </c>
      <c r="H307" s="17" t="s">
        <v>91</v>
      </c>
    </row>
    <row r="308" spans="1:8" ht="15" customHeight="1" x14ac:dyDescent="0.45">
      <c r="A308" s="1" t="s">
        <v>554</v>
      </c>
      <c r="B308" s="2">
        <v>11.583830000000001</v>
      </c>
      <c r="C308" s="2">
        <v>12.221270000000001</v>
      </c>
      <c r="D308" s="2">
        <f t="shared" si="8"/>
        <v>0.63743999999999978</v>
      </c>
      <c r="E308" s="2">
        <v>7.5446600000000004</v>
      </c>
      <c r="F308" s="2">
        <v>8.4272299999999998</v>
      </c>
      <c r="G308" s="2">
        <f t="shared" si="9"/>
        <v>0.88256999999999941</v>
      </c>
      <c r="H308" s="17" t="s">
        <v>555</v>
      </c>
    </row>
    <row r="309" spans="1:8" ht="15" customHeight="1" x14ac:dyDescent="0.45">
      <c r="A309" s="1" t="s">
        <v>58</v>
      </c>
      <c r="B309" s="2">
        <v>11.19585</v>
      </c>
      <c r="C309" s="2">
        <v>11.83295</v>
      </c>
      <c r="D309" s="2">
        <f t="shared" si="8"/>
        <v>0.63710000000000022</v>
      </c>
      <c r="E309" s="2">
        <v>6.4916400000000003</v>
      </c>
      <c r="F309" s="2">
        <v>8.9576600000000006</v>
      </c>
      <c r="G309" s="2">
        <f t="shared" si="9"/>
        <v>2.4660200000000003</v>
      </c>
      <c r="H309" s="17" t="s">
        <v>59</v>
      </c>
    </row>
    <row r="310" spans="1:8" ht="15" customHeight="1" x14ac:dyDescent="0.45">
      <c r="A310" s="1" t="s">
        <v>548</v>
      </c>
      <c r="B310" s="2">
        <v>8.0031700000000008</v>
      </c>
      <c r="C310" s="2">
        <v>8.6340900000000005</v>
      </c>
      <c r="D310" s="2">
        <f t="shared" si="8"/>
        <v>0.6309199999999997</v>
      </c>
      <c r="E310" s="2">
        <v>7.9430199999999997</v>
      </c>
      <c r="F310" s="2">
        <v>8.8433799999999998</v>
      </c>
      <c r="G310" s="2">
        <f t="shared" si="9"/>
        <v>0.90036000000000005</v>
      </c>
      <c r="H310" s="17" t="s">
        <v>549</v>
      </c>
    </row>
    <row r="311" spans="1:8" ht="15" customHeight="1" x14ac:dyDescent="0.45">
      <c r="A311" s="1" t="s">
        <v>24</v>
      </c>
      <c r="B311" s="2">
        <v>7.8357700000000001</v>
      </c>
      <c r="C311" s="2">
        <v>8.4666099999999993</v>
      </c>
      <c r="D311" s="2">
        <f t="shared" si="8"/>
        <v>0.63083999999999918</v>
      </c>
      <c r="E311" s="2">
        <v>5.1255499999999996</v>
      </c>
      <c r="F311" s="2">
        <v>7.9792899999999998</v>
      </c>
      <c r="G311" s="2">
        <f t="shared" si="9"/>
        <v>2.8537400000000002</v>
      </c>
      <c r="H311" s="17" t="s">
        <v>25</v>
      </c>
    </row>
    <row r="312" spans="1:8" ht="15" customHeight="1" x14ac:dyDescent="0.45">
      <c r="A312" s="1" t="s">
        <v>465</v>
      </c>
      <c r="B312" s="2">
        <v>10.75244</v>
      </c>
      <c r="C312" s="2">
        <v>11.37792</v>
      </c>
      <c r="D312" s="2">
        <f t="shared" si="8"/>
        <v>0.62547999999999959</v>
      </c>
      <c r="E312" s="2">
        <v>9.1026299999999996</v>
      </c>
      <c r="F312" s="2">
        <v>10.13138</v>
      </c>
      <c r="G312" s="2">
        <f t="shared" si="9"/>
        <v>1.0287500000000005</v>
      </c>
      <c r="H312" s="17" t="s">
        <v>465</v>
      </c>
    </row>
    <row r="313" spans="1:8" ht="15" customHeight="1" x14ac:dyDescent="0.45">
      <c r="A313" s="1" t="s">
        <v>602</v>
      </c>
      <c r="B313" s="2">
        <v>10.464449999999999</v>
      </c>
      <c r="C313" s="2">
        <v>11.08967</v>
      </c>
      <c r="D313" s="2">
        <f t="shared" si="8"/>
        <v>0.62522000000000055</v>
      </c>
      <c r="E313" s="2">
        <v>9.9903099999999991</v>
      </c>
      <c r="F313" s="2">
        <v>10.78758</v>
      </c>
      <c r="G313" s="2">
        <f t="shared" si="9"/>
        <v>0.79727000000000103</v>
      </c>
      <c r="H313" s="17" t="s">
        <v>603</v>
      </c>
    </row>
    <row r="314" spans="1:8" ht="15" customHeight="1" x14ac:dyDescent="0.45">
      <c r="A314" s="1" t="s">
        <v>180</v>
      </c>
      <c r="B314" s="2">
        <v>7.0184899999999999</v>
      </c>
      <c r="C314" s="2">
        <v>7.6433200000000001</v>
      </c>
      <c r="D314" s="2">
        <f t="shared" si="8"/>
        <v>0.62483000000000022</v>
      </c>
      <c r="E314" s="2">
        <v>6.3510600000000004</v>
      </c>
      <c r="F314" s="2">
        <v>8.0418099999999999</v>
      </c>
      <c r="G314" s="2">
        <f t="shared" si="9"/>
        <v>1.6907499999999995</v>
      </c>
      <c r="H314" s="17" t="s">
        <v>181</v>
      </c>
    </row>
    <row r="315" spans="1:8" ht="15" customHeight="1" x14ac:dyDescent="0.45">
      <c r="A315" s="1" t="s">
        <v>544</v>
      </c>
      <c r="B315" s="2">
        <v>7.35039</v>
      </c>
      <c r="C315" s="2">
        <v>7.9737099999999996</v>
      </c>
      <c r="D315" s="2">
        <f t="shared" si="8"/>
        <v>0.62331999999999965</v>
      </c>
      <c r="E315" s="2">
        <v>5.6127399999999996</v>
      </c>
      <c r="F315" s="2">
        <v>6.5274200000000002</v>
      </c>
      <c r="G315" s="2">
        <f t="shared" si="9"/>
        <v>0.9146800000000006</v>
      </c>
      <c r="H315" s="17" t="s">
        <v>545</v>
      </c>
    </row>
    <row r="316" spans="1:8" ht="15" customHeight="1" x14ac:dyDescent="0.45">
      <c r="A316" s="1" t="s">
        <v>570</v>
      </c>
      <c r="B316" s="2">
        <v>5.1444900000000002</v>
      </c>
      <c r="C316" s="2">
        <v>5.7660900000000002</v>
      </c>
      <c r="D316" s="2">
        <f t="shared" si="8"/>
        <v>0.62159999999999993</v>
      </c>
      <c r="E316" s="2">
        <v>6.2703800000000003</v>
      </c>
      <c r="F316" s="2">
        <v>7.1367799999999999</v>
      </c>
      <c r="G316" s="2">
        <f t="shared" si="9"/>
        <v>0.86639999999999961</v>
      </c>
      <c r="H316" s="17" t="s">
        <v>571</v>
      </c>
    </row>
    <row r="317" spans="1:8" ht="15" customHeight="1" x14ac:dyDescent="0.45">
      <c r="A317" s="1" t="s">
        <v>393</v>
      </c>
      <c r="B317" s="2">
        <v>7.5701900000000002</v>
      </c>
      <c r="C317" s="2">
        <v>8.1891400000000001</v>
      </c>
      <c r="D317" s="2">
        <f t="shared" si="8"/>
        <v>0.61894999999999989</v>
      </c>
      <c r="E317" s="2">
        <v>6.4643300000000004</v>
      </c>
      <c r="F317" s="2">
        <v>7.62514</v>
      </c>
      <c r="G317" s="2">
        <f t="shared" si="9"/>
        <v>1.1608099999999997</v>
      </c>
      <c r="H317" s="17" t="s">
        <v>394</v>
      </c>
    </row>
    <row r="318" spans="1:8" ht="15" customHeight="1" x14ac:dyDescent="0.45">
      <c r="A318" s="1" t="s">
        <v>568</v>
      </c>
      <c r="B318" s="2">
        <v>6.5586599999999997</v>
      </c>
      <c r="C318" s="2">
        <v>7.1776</v>
      </c>
      <c r="D318" s="2">
        <f t="shared" si="8"/>
        <v>0.61894000000000027</v>
      </c>
      <c r="E318" s="2">
        <v>6.5173699999999997</v>
      </c>
      <c r="F318" s="2">
        <v>7.3868900000000002</v>
      </c>
      <c r="G318" s="2">
        <f t="shared" si="9"/>
        <v>0.86952000000000051</v>
      </c>
      <c r="H318" s="17" t="s">
        <v>569</v>
      </c>
    </row>
    <row r="319" spans="1:8" ht="15" customHeight="1" x14ac:dyDescent="0.45">
      <c r="A319" s="1" t="s">
        <v>660</v>
      </c>
      <c r="B319" s="2">
        <v>9.3952600000000004</v>
      </c>
      <c r="C319" s="2">
        <v>10.013479999999999</v>
      </c>
      <c r="D319" s="2">
        <f t="shared" si="8"/>
        <v>0.6182199999999991</v>
      </c>
      <c r="E319" s="2">
        <v>9.8584599999999991</v>
      </c>
      <c r="F319" s="2">
        <v>10.52007</v>
      </c>
      <c r="G319" s="2">
        <f t="shared" si="9"/>
        <v>0.66161000000000136</v>
      </c>
      <c r="H319" s="17" t="s">
        <v>661</v>
      </c>
    </row>
    <row r="320" spans="1:8" ht="15" customHeight="1" x14ac:dyDescent="0.45">
      <c r="A320" s="1" t="s">
        <v>622</v>
      </c>
      <c r="B320" s="2">
        <v>5.7868300000000001</v>
      </c>
      <c r="C320" s="2">
        <v>6.40381</v>
      </c>
      <c r="D320" s="2">
        <f t="shared" si="8"/>
        <v>0.61697999999999986</v>
      </c>
      <c r="E320" s="2">
        <v>5.4975800000000001</v>
      </c>
      <c r="F320" s="2">
        <v>6.2362799999999998</v>
      </c>
      <c r="G320" s="2">
        <f t="shared" si="9"/>
        <v>0.73869999999999969</v>
      </c>
      <c r="H320" s="17" t="s">
        <v>623</v>
      </c>
    </row>
    <row r="321" spans="1:8" ht="15" customHeight="1" x14ac:dyDescent="0.45">
      <c r="A321" s="1" t="s">
        <v>658</v>
      </c>
      <c r="B321" s="2">
        <v>11.170769999999999</v>
      </c>
      <c r="C321" s="2">
        <v>11.78496</v>
      </c>
      <c r="D321" s="2">
        <f t="shared" si="8"/>
        <v>0.61419000000000068</v>
      </c>
      <c r="E321" s="2">
        <v>9.5438799999999997</v>
      </c>
      <c r="F321" s="2">
        <v>10.21632</v>
      </c>
      <c r="G321" s="2">
        <f t="shared" si="9"/>
        <v>0.67243999999999993</v>
      </c>
      <c r="H321" s="17" t="s">
        <v>659</v>
      </c>
    </row>
    <row r="322" spans="1:8" ht="15" customHeight="1" x14ac:dyDescent="0.45">
      <c r="A322" s="1" t="s">
        <v>337</v>
      </c>
      <c r="B322" s="2">
        <v>9.4349500000000006</v>
      </c>
      <c r="C322" s="2">
        <v>10.048120000000001</v>
      </c>
      <c r="D322" s="2">
        <f t="shared" si="8"/>
        <v>0.61317000000000021</v>
      </c>
      <c r="E322" s="2">
        <v>8.1155000000000008</v>
      </c>
      <c r="F322" s="2">
        <v>9.4023199999999996</v>
      </c>
      <c r="G322" s="2">
        <f t="shared" si="9"/>
        <v>1.2868199999999987</v>
      </c>
      <c r="H322" s="17" t="s">
        <v>338</v>
      </c>
    </row>
    <row r="323" spans="1:8" ht="15" customHeight="1" x14ac:dyDescent="0.45">
      <c r="A323" s="1" t="s">
        <v>592</v>
      </c>
      <c r="B323" s="2">
        <v>10.845330000000001</v>
      </c>
      <c r="C323" s="2">
        <v>11.455920000000001</v>
      </c>
      <c r="D323" s="2">
        <f t="shared" si="8"/>
        <v>0.61059000000000019</v>
      </c>
      <c r="E323" s="2">
        <v>11.62327</v>
      </c>
      <c r="F323" s="2">
        <v>12.45987</v>
      </c>
      <c r="G323" s="2">
        <f t="shared" si="9"/>
        <v>0.83660000000000068</v>
      </c>
      <c r="H323" s="17" t="s">
        <v>593</v>
      </c>
    </row>
    <row r="324" spans="1:8" ht="15" customHeight="1" x14ac:dyDescent="0.45">
      <c r="A324" s="1" t="s">
        <v>271</v>
      </c>
      <c r="B324" s="2">
        <v>7.6910499999999997</v>
      </c>
      <c r="C324" s="2">
        <v>8.3010300000000008</v>
      </c>
      <c r="D324" s="2">
        <f t="shared" si="8"/>
        <v>0.60998000000000108</v>
      </c>
      <c r="E324" s="2">
        <v>9.0823999999999998</v>
      </c>
      <c r="F324" s="2">
        <v>10.52397</v>
      </c>
      <c r="G324" s="2">
        <f t="shared" si="9"/>
        <v>1.4415700000000005</v>
      </c>
      <c r="H324" s="17" t="s">
        <v>272</v>
      </c>
    </row>
    <row r="325" spans="1:8" ht="15" customHeight="1" x14ac:dyDescent="0.45">
      <c r="A325" s="1" t="s">
        <v>387</v>
      </c>
      <c r="B325" s="2">
        <v>9.8352400000000006</v>
      </c>
      <c r="C325" s="2">
        <v>10.44383</v>
      </c>
      <c r="D325" s="2">
        <f t="shared" si="8"/>
        <v>0.60858999999999952</v>
      </c>
      <c r="E325" s="2">
        <v>6.5715000000000003</v>
      </c>
      <c r="F325" s="2">
        <v>7.7551899999999998</v>
      </c>
      <c r="G325" s="2">
        <f t="shared" si="9"/>
        <v>1.1836899999999995</v>
      </c>
      <c r="H325" s="17" t="s">
        <v>388</v>
      </c>
    </row>
    <row r="326" spans="1:8" ht="15" customHeight="1" x14ac:dyDescent="0.45">
      <c r="A326" s="1" t="s">
        <v>648</v>
      </c>
      <c r="B326" s="2">
        <v>11.60971</v>
      </c>
      <c r="C326" s="2">
        <v>12.21786</v>
      </c>
      <c r="D326" s="2">
        <f t="shared" ref="D326:D339" si="10">C326-B326</f>
        <v>0.60815000000000019</v>
      </c>
      <c r="E326" s="2">
        <v>11.49333</v>
      </c>
      <c r="F326" s="2">
        <v>12.19209</v>
      </c>
      <c r="G326" s="2">
        <f t="shared" ref="G326:G339" si="11">F326-E326</f>
        <v>0.69876000000000005</v>
      </c>
      <c r="H326" s="17" t="s">
        <v>649</v>
      </c>
    </row>
    <row r="327" spans="1:8" ht="15" customHeight="1" x14ac:dyDescent="0.45">
      <c r="A327" s="1" t="s">
        <v>636</v>
      </c>
      <c r="B327" s="2">
        <v>5.9101999999999997</v>
      </c>
      <c r="C327" s="2">
        <v>6.5182900000000004</v>
      </c>
      <c r="D327" s="2">
        <f t="shared" si="10"/>
        <v>0.60809000000000069</v>
      </c>
      <c r="E327" s="2">
        <v>7.8667800000000003</v>
      </c>
      <c r="F327" s="2">
        <v>8.5806100000000001</v>
      </c>
      <c r="G327" s="2">
        <f t="shared" si="11"/>
        <v>0.71382999999999974</v>
      </c>
      <c r="H327" s="17" t="s">
        <v>637</v>
      </c>
    </row>
    <row r="328" spans="1:8" ht="15" customHeight="1" x14ac:dyDescent="0.45">
      <c r="A328" s="1" t="s">
        <v>474</v>
      </c>
      <c r="B328" s="2">
        <v>7.7696500000000004</v>
      </c>
      <c r="C328" s="2">
        <v>8.3773800000000005</v>
      </c>
      <c r="D328" s="2">
        <f t="shared" si="10"/>
        <v>0.6077300000000001</v>
      </c>
      <c r="E328" s="2">
        <v>6.4922800000000001</v>
      </c>
      <c r="F328" s="2">
        <v>7.5228799999999998</v>
      </c>
      <c r="G328" s="2">
        <f t="shared" si="11"/>
        <v>1.0305999999999997</v>
      </c>
      <c r="H328" s="17" t="s">
        <v>475</v>
      </c>
    </row>
    <row r="329" spans="1:8" ht="15" customHeight="1" x14ac:dyDescent="0.45">
      <c r="A329" s="1" t="s">
        <v>439</v>
      </c>
      <c r="B329" s="2">
        <v>4.7243599999999999</v>
      </c>
      <c r="C329" s="2">
        <v>5.3307700000000002</v>
      </c>
      <c r="D329" s="2">
        <f t="shared" si="10"/>
        <v>0.60641000000000034</v>
      </c>
      <c r="E329" s="2">
        <v>4.0606600000000004</v>
      </c>
      <c r="F329" s="2">
        <v>5.1579499999999996</v>
      </c>
      <c r="G329" s="2">
        <f t="shared" si="11"/>
        <v>1.0972899999999992</v>
      </c>
      <c r="H329" s="17" t="s">
        <v>440</v>
      </c>
    </row>
    <row r="330" spans="1:8" ht="15" customHeight="1" x14ac:dyDescent="0.45">
      <c r="A330" s="1" t="s">
        <v>664</v>
      </c>
      <c r="B330" s="2">
        <v>8.9349600000000002</v>
      </c>
      <c r="C330" s="2">
        <v>9.5344800000000003</v>
      </c>
      <c r="D330" s="2">
        <f t="shared" si="10"/>
        <v>0.59952000000000005</v>
      </c>
      <c r="E330" s="2">
        <v>8.7640399999999996</v>
      </c>
      <c r="F330" s="2">
        <v>9.4073899999999995</v>
      </c>
      <c r="G330" s="2">
        <f t="shared" si="11"/>
        <v>0.64334999999999987</v>
      </c>
      <c r="H330" s="17" t="s">
        <v>665</v>
      </c>
    </row>
    <row r="331" spans="1:8" ht="15" customHeight="1" x14ac:dyDescent="0.45">
      <c r="A331" s="1" t="s">
        <v>148</v>
      </c>
      <c r="B331" s="2">
        <v>9.4567700000000006</v>
      </c>
      <c r="C331" s="2">
        <v>10.05616</v>
      </c>
      <c r="D331" s="2">
        <f t="shared" si="10"/>
        <v>0.59938999999999965</v>
      </c>
      <c r="E331" s="2">
        <v>8.4891199999999998</v>
      </c>
      <c r="F331" s="2">
        <v>10.38227</v>
      </c>
      <c r="G331" s="2">
        <f t="shared" si="11"/>
        <v>1.8931500000000003</v>
      </c>
      <c r="H331" s="17" t="s">
        <v>149</v>
      </c>
    </row>
    <row r="332" spans="1:8" ht="15" customHeight="1" x14ac:dyDescent="0.45">
      <c r="A332" s="1" t="s">
        <v>654</v>
      </c>
      <c r="B332" s="2">
        <v>8.2348199999999991</v>
      </c>
      <c r="C332" s="2">
        <v>8.8330800000000007</v>
      </c>
      <c r="D332" s="2">
        <f t="shared" si="10"/>
        <v>0.59826000000000157</v>
      </c>
      <c r="E332" s="2">
        <v>7.4788300000000003</v>
      </c>
      <c r="F332" s="2">
        <v>8.1752599999999997</v>
      </c>
      <c r="G332" s="2">
        <f t="shared" si="11"/>
        <v>0.69642999999999944</v>
      </c>
      <c r="H332" s="17" t="s">
        <v>655</v>
      </c>
    </row>
    <row r="333" spans="1:8" ht="15" customHeight="1" x14ac:dyDescent="0.45">
      <c r="A333" s="1" t="s">
        <v>532</v>
      </c>
      <c r="B333" s="2">
        <v>5.4598000000000004</v>
      </c>
      <c r="C333" s="2">
        <v>6.0576600000000003</v>
      </c>
      <c r="D333" s="2">
        <f t="shared" si="10"/>
        <v>0.59785999999999984</v>
      </c>
      <c r="E333" s="2">
        <v>4.8785999999999996</v>
      </c>
      <c r="F333" s="2">
        <v>5.8421099999999999</v>
      </c>
      <c r="G333" s="2">
        <f t="shared" si="11"/>
        <v>0.96351000000000031</v>
      </c>
      <c r="H333" s="17" t="s">
        <v>533</v>
      </c>
    </row>
    <row r="334" spans="1:8" ht="15" customHeight="1" x14ac:dyDescent="0.45">
      <c r="A334" s="1" t="s">
        <v>518</v>
      </c>
      <c r="B334" s="2">
        <v>5.8266</v>
      </c>
      <c r="C334" s="2">
        <v>6.423</v>
      </c>
      <c r="D334" s="2">
        <f t="shared" si="10"/>
        <v>0.59640000000000004</v>
      </c>
      <c r="E334" s="2">
        <v>6.8829200000000004</v>
      </c>
      <c r="F334" s="2">
        <v>7.87995</v>
      </c>
      <c r="G334" s="2">
        <f t="shared" si="11"/>
        <v>0.99702999999999964</v>
      </c>
      <c r="H334" s="17" t="s">
        <v>519</v>
      </c>
    </row>
    <row r="335" spans="1:8" ht="15" customHeight="1" x14ac:dyDescent="0.45">
      <c r="A335" s="1" t="s">
        <v>668</v>
      </c>
      <c r="B335" s="2">
        <v>9.9406499999999998</v>
      </c>
      <c r="C335" s="2">
        <v>10.53356</v>
      </c>
      <c r="D335" s="2">
        <f t="shared" si="10"/>
        <v>0.59290999999999983</v>
      </c>
      <c r="E335" s="2">
        <v>12.42502</v>
      </c>
      <c r="F335" s="2">
        <v>13.042619999999999</v>
      </c>
      <c r="G335" s="2">
        <f t="shared" si="11"/>
        <v>0.61759999999999948</v>
      </c>
      <c r="H335" s="17" t="s">
        <v>669</v>
      </c>
    </row>
    <row r="336" spans="1:8" ht="15" customHeight="1" x14ac:dyDescent="0.45">
      <c r="A336" s="1" t="s">
        <v>606</v>
      </c>
      <c r="B336" s="2">
        <v>4.9037699999999997</v>
      </c>
      <c r="C336" s="2">
        <v>5.49512</v>
      </c>
      <c r="D336" s="2">
        <f t="shared" si="10"/>
        <v>0.59135000000000026</v>
      </c>
      <c r="E336" s="2">
        <v>4.8762100000000004</v>
      </c>
      <c r="F336" s="2">
        <v>5.6874099999999999</v>
      </c>
      <c r="G336" s="2">
        <f t="shared" si="11"/>
        <v>0.81119999999999948</v>
      </c>
      <c r="H336" s="17" t="s">
        <v>607</v>
      </c>
    </row>
    <row r="337" spans="1:8" ht="15" customHeight="1" x14ac:dyDescent="0.45">
      <c r="A337" s="1" t="s">
        <v>666</v>
      </c>
      <c r="B337" s="2">
        <v>9.4641999999999999</v>
      </c>
      <c r="C337" s="2">
        <v>10.05298</v>
      </c>
      <c r="D337" s="2">
        <f t="shared" si="10"/>
        <v>0.58877999999999986</v>
      </c>
      <c r="E337" s="2">
        <v>5.64018</v>
      </c>
      <c r="F337" s="2">
        <v>6.2713299999999998</v>
      </c>
      <c r="G337" s="2">
        <f t="shared" si="11"/>
        <v>0.63114999999999988</v>
      </c>
      <c r="H337" s="17" t="s">
        <v>667</v>
      </c>
    </row>
    <row r="338" spans="1:8" ht="15" customHeight="1" x14ac:dyDescent="0.45">
      <c r="A338" s="1" t="s">
        <v>409</v>
      </c>
      <c r="B338" s="2">
        <v>10.695080000000001</v>
      </c>
      <c r="C338" s="2">
        <v>11.28031</v>
      </c>
      <c r="D338" s="2">
        <f t="shared" si="10"/>
        <v>0.58522999999999925</v>
      </c>
      <c r="E338" s="2">
        <v>8.5398899999999998</v>
      </c>
      <c r="F338" s="2">
        <v>9.70472</v>
      </c>
      <c r="G338" s="2">
        <f t="shared" si="11"/>
        <v>1.1648300000000003</v>
      </c>
      <c r="H338" s="17" t="s">
        <v>410</v>
      </c>
    </row>
    <row r="339" spans="1:8" ht="15" customHeight="1" x14ac:dyDescent="0.45">
      <c r="A339" s="1" t="s">
        <v>652</v>
      </c>
      <c r="B339" s="2">
        <v>11.920579999999999</v>
      </c>
      <c r="C339" s="2">
        <v>12.505699999999999</v>
      </c>
      <c r="D339" s="2">
        <f t="shared" si="10"/>
        <v>0.58511999999999986</v>
      </c>
      <c r="E339" s="2">
        <v>11.02045</v>
      </c>
      <c r="F339" s="2">
        <v>11.730370000000001</v>
      </c>
      <c r="G339" s="2">
        <f t="shared" si="11"/>
        <v>0.70992000000000033</v>
      </c>
      <c r="H339" s="17" t="s">
        <v>653</v>
      </c>
    </row>
  </sheetData>
  <sortState ref="A6:H341">
    <sortCondition descending="1" ref="D6:D341"/>
  </sortState>
  <phoneticPr fontId="1"/>
  <pageMargins left="0.7" right="0.7" top="0.75" bottom="0.75" header="0.3" footer="0.3"/>
  <pageSetup paperSize="9" scale="49" fitToHeight="0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7E45F-3D09-4767-B4DB-9C8F49BCB946}">
  <sheetPr>
    <pageSetUpPr fitToPage="1"/>
  </sheetPr>
  <dimension ref="A1:H477"/>
  <sheetViews>
    <sheetView zoomScale="90" zoomScaleNormal="90" workbookViewId="0">
      <selection activeCell="I16" sqref="I16"/>
    </sheetView>
  </sheetViews>
  <sheetFormatPr defaultRowHeight="15" customHeight="1" x14ac:dyDescent="0.45"/>
  <cols>
    <col min="1" max="1" width="14.59765625" style="5" customWidth="1"/>
    <col min="2" max="7" width="10.3984375" style="5" customWidth="1"/>
    <col min="8" max="8" width="84.8984375" style="5" customWidth="1"/>
    <col min="9" max="16384" width="8.796875" style="5"/>
  </cols>
  <sheetData>
    <row r="1" spans="1:8" ht="15" customHeight="1" x14ac:dyDescent="0.45">
      <c r="A1" s="8" t="s">
        <v>1615</v>
      </c>
    </row>
    <row r="2" spans="1:8" s="29" customFormat="1" ht="15" customHeight="1" x14ac:dyDescent="0.45">
      <c r="A2" s="26" t="s">
        <v>1621</v>
      </c>
      <c r="B2" s="27"/>
      <c r="C2" s="27"/>
      <c r="D2" s="28"/>
      <c r="E2" s="27"/>
      <c r="F2" s="27"/>
      <c r="G2" s="27"/>
      <c r="H2" s="27"/>
    </row>
    <row r="3" spans="1:8" s="29" customFormat="1" ht="15" customHeight="1" x14ac:dyDescent="0.45">
      <c r="A3" s="26" t="s">
        <v>1622</v>
      </c>
      <c r="B3" s="27"/>
      <c r="C3" s="27"/>
      <c r="D3" s="28"/>
      <c r="E3" s="27"/>
      <c r="F3" s="27"/>
      <c r="G3" s="27"/>
      <c r="H3" s="27"/>
    </row>
    <row r="5" spans="1:8" s="3" customFormat="1" ht="61.2" customHeight="1" x14ac:dyDescent="0.2">
      <c r="A5" s="18" t="s">
        <v>0</v>
      </c>
      <c r="B5" s="19" t="s">
        <v>2</v>
      </c>
      <c r="C5" s="19" t="s">
        <v>1</v>
      </c>
      <c r="D5" s="20" t="s">
        <v>672</v>
      </c>
      <c r="E5" s="19" t="s">
        <v>4</v>
      </c>
      <c r="F5" s="19" t="s">
        <v>3</v>
      </c>
      <c r="G5" s="20" t="s">
        <v>673</v>
      </c>
      <c r="H5" s="21" t="s">
        <v>5</v>
      </c>
    </row>
    <row r="6" spans="1:8" s="4" customFormat="1" ht="15" customHeight="1" x14ac:dyDescent="0.2">
      <c r="A6" s="6" t="s">
        <v>1578</v>
      </c>
      <c r="B6" s="7">
        <v>10.20077</v>
      </c>
      <c r="C6" s="7">
        <v>7.2975000000000003</v>
      </c>
      <c r="D6" s="7">
        <f t="shared" ref="D6:D69" si="0">C6-B6</f>
        <v>-2.90327</v>
      </c>
      <c r="E6" s="7">
        <v>5.9756200000000002</v>
      </c>
      <c r="F6" s="7">
        <v>5.1381199999999998</v>
      </c>
      <c r="G6" s="7">
        <f t="shared" ref="G6:G69" si="1">F6-E6</f>
        <v>-0.83750000000000036</v>
      </c>
      <c r="H6" s="14" t="s">
        <v>1579</v>
      </c>
    </row>
    <row r="7" spans="1:8" s="4" customFormat="1" ht="15" customHeight="1" x14ac:dyDescent="0.2">
      <c r="A7" s="6" t="s">
        <v>1135</v>
      </c>
      <c r="B7" s="7">
        <v>8.9215599999999995</v>
      </c>
      <c r="C7" s="7">
        <v>6.0427099999999996</v>
      </c>
      <c r="D7" s="7">
        <f t="shared" si="0"/>
        <v>-2.8788499999999999</v>
      </c>
      <c r="E7" s="7">
        <v>5.22051</v>
      </c>
      <c r="F7" s="7">
        <v>3.9998300000000002</v>
      </c>
      <c r="G7" s="7">
        <f t="shared" si="1"/>
        <v>-1.2206799999999998</v>
      </c>
      <c r="H7" s="14" t="s">
        <v>1136</v>
      </c>
    </row>
    <row r="8" spans="1:8" s="4" customFormat="1" ht="15" customHeight="1" x14ac:dyDescent="0.2">
      <c r="A8" s="6" t="s">
        <v>1070</v>
      </c>
      <c r="B8" s="7">
        <v>9.1935500000000001</v>
      </c>
      <c r="C8" s="7">
        <v>6.5085199999999999</v>
      </c>
      <c r="D8" s="7">
        <f t="shared" si="0"/>
        <v>-2.6850300000000002</v>
      </c>
      <c r="E8" s="7">
        <v>6.1757799999999996</v>
      </c>
      <c r="F8" s="7">
        <v>5.3795400000000004</v>
      </c>
      <c r="G8" s="7">
        <f t="shared" si="1"/>
        <v>-0.79623999999999917</v>
      </c>
      <c r="H8" s="14" t="s">
        <v>1071</v>
      </c>
    </row>
    <row r="9" spans="1:8" s="4" customFormat="1" ht="15" customHeight="1" x14ac:dyDescent="0.2">
      <c r="A9" s="6" t="s">
        <v>978</v>
      </c>
      <c r="B9" s="7">
        <v>13.61242</v>
      </c>
      <c r="C9" s="7">
        <v>11.01233</v>
      </c>
      <c r="D9" s="7">
        <f t="shared" si="0"/>
        <v>-2.6000899999999998</v>
      </c>
      <c r="E9" s="7">
        <v>11.67991</v>
      </c>
      <c r="F9" s="7">
        <v>10.06007</v>
      </c>
      <c r="G9" s="7">
        <f t="shared" si="1"/>
        <v>-1.6198399999999999</v>
      </c>
      <c r="H9" s="14" t="s">
        <v>979</v>
      </c>
    </row>
    <row r="10" spans="1:8" s="4" customFormat="1" ht="15" customHeight="1" x14ac:dyDescent="0.2">
      <c r="A10" s="6" t="s">
        <v>958</v>
      </c>
      <c r="B10" s="7">
        <v>10.568709999999999</v>
      </c>
      <c r="C10" s="7">
        <v>8.0022500000000001</v>
      </c>
      <c r="D10" s="7">
        <f t="shared" si="0"/>
        <v>-2.5664599999999993</v>
      </c>
      <c r="E10" s="7">
        <v>10.90072</v>
      </c>
      <c r="F10" s="7">
        <v>10.29083</v>
      </c>
      <c r="G10" s="7">
        <f t="shared" si="1"/>
        <v>-0.60989000000000004</v>
      </c>
      <c r="H10" s="14" t="s">
        <v>959</v>
      </c>
    </row>
    <row r="11" spans="1:8" s="4" customFormat="1" ht="15" customHeight="1" x14ac:dyDescent="0.2">
      <c r="A11" s="6" t="s">
        <v>962</v>
      </c>
      <c r="B11" s="7">
        <v>9.4999099999999999</v>
      </c>
      <c r="C11" s="7">
        <v>6.9516099999999996</v>
      </c>
      <c r="D11" s="7">
        <f t="shared" si="0"/>
        <v>-2.5483000000000002</v>
      </c>
      <c r="E11" s="7">
        <v>7.9510199999999998</v>
      </c>
      <c r="F11" s="7">
        <v>7.2906199999999997</v>
      </c>
      <c r="G11" s="7">
        <f t="shared" si="1"/>
        <v>-0.6604000000000001</v>
      </c>
      <c r="H11" s="14" t="s">
        <v>963</v>
      </c>
    </row>
    <row r="12" spans="1:8" s="4" customFormat="1" ht="15" customHeight="1" x14ac:dyDescent="0.2">
      <c r="A12" s="6" t="s">
        <v>1151</v>
      </c>
      <c r="B12" s="7">
        <v>8.5795100000000009</v>
      </c>
      <c r="C12" s="7">
        <v>6.1428900000000004</v>
      </c>
      <c r="D12" s="7">
        <f t="shared" si="0"/>
        <v>-2.4366200000000005</v>
      </c>
      <c r="E12" s="7">
        <v>6.0238500000000004</v>
      </c>
      <c r="F12" s="7">
        <v>5.0815099999999997</v>
      </c>
      <c r="G12" s="7">
        <f t="shared" si="1"/>
        <v>-0.94234000000000062</v>
      </c>
      <c r="H12" s="14" t="s">
        <v>1152</v>
      </c>
    </row>
    <row r="13" spans="1:8" s="4" customFormat="1" ht="15" customHeight="1" x14ac:dyDescent="0.2">
      <c r="A13" s="6" t="s">
        <v>1145</v>
      </c>
      <c r="B13" s="7">
        <v>10.60777</v>
      </c>
      <c r="C13" s="7">
        <v>8.1835900000000006</v>
      </c>
      <c r="D13" s="7">
        <f t="shared" si="0"/>
        <v>-2.4241799999999998</v>
      </c>
      <c r="E13" s="7">
        <v>9.8803099999999997</v>
      </c>
      <c r="F13" s="7">
        <v>8.1436899999999994</v>
      </c>
      <c r="G13" s="7">
        <f t="shared" si="1"/>
        <v>-1.7366200000000003</v>
      </c>
      <c r="H13" s="14" t="s">
        <v>1146</v>
      </c>
    </row>
    <row r="14" spans="1:8" s="4" customFormat="1" ht="15" customHeight="1" x14ac:dyDescent="0.2">
      <c r="A14" s="6" t="s">
        <v>1352</v>
      </c>
      <c r="B14" s="7">
        <v>11.421659999999999</v>
      </c>
      <c r="C14" s="7">
        <v>9.1374200000000005</v>
      </c>
      <c r="D14" s="7">
        <f t="shared" si="0"/>
        <v>-2.2842399999999987</v>
      </c>
      <c r="E14" s="7">
        <v>8.0919299999999996</v>
      </c>
      <c r="F14" s="7">
        <v>6.7790299999999997</v>
      </c>
      <c r="G14" s="7">
        <f t="shared" si="1"/>
        <v>-1.3129</v>
      </c>
      <c r="H14" s="14" t="s">
        <v>1353</v>
      </c>
    </row>
    <row r="15" spans="1:8" s="4" customFormat="1" ht="15" customHeight="1" x14ac:dyDescent="0.2">
      <c r="A15" s="6" t="s">
        <v>1131</v>
      </c>
      <c r="B15" s="7">
        <v>10.89456</v>
      </c>
      <c r="C15" s="7">
        <v>8.6838300000000004</v>
      </c>
      <c r="D15" s="7">
        <f t="shared" si="0"/>
        <v>-2.2107299999999999</v>
      </c>
      <c r="E15" s="7">
        <v>9.0268499999999996</v>
      </c>
      <c r="F15" s="7">
        <v>8.1333500000000001</v>
      </c>
      <c r="G15" s="7">
        <f t="shared" si="1"/>
        <v>-0.89349999999999952</v>
      </c>
      <c r="H15" s="14" t="s">
        <v>1132</v>
      </c>
    </row>
    <row r="16" spans="1:8" s="4" customFormat="1" ht="15" customHeight="1" x14ac:dyDescent="0.2">
      <c r="A16" s="6" t="s">
        <v>1432</v>
      </c>
      <c r="B16" s="7">
        <v>9.5137199999999993</v>
      </c>
      <c r="C16" s="7">
        <v>7.3039399999999999</v>
      </c>
      <c r="D16" s="7">
        <f t="shared" si="0"/>
        <v>-2.2097799999999994</v>
      </c>
      <c r="E16" s="7">
        <v>9.3876399999999993</v>
      </c>
      <c r="F16" s="7">
        <v>7.8036799999999999</v>
      </c>
      <c r="G16" s="7">
        <f t="shared" si="1"/>
        <v>-1.5839599999999994</v>
      </c>
      <c r="H16" s="14" t="s">
        <v>1433</v>
      </c>
    </row>
    <row r="17" spans="1:8" s="4" customFormat="1" ht="15" customHeight="1" x14ac:dyDescent="0.2">
      <c r="A17" s="6" t="s">
        <v>1305</v>
      </c>
      <c r="B17" s="7">
        <v>8.7243200000000005</v>
      </c>
      <c r="C17" s="7">
        <v>6.5652200000000001</v>
      </c>
      <c r="D17" s="7">
        <f t="shared" si="0"/>
        <v>-2.1591000000000005</v>
      </c>
      <c r="E17" s="7">
        <v>5.4269499999999997</v>
      </c>
      <c r="F17" s="7">
        <v>4.4940800000000003</v>
      </c>
      <c r="G17" s="7">
        <f t="shared" si="1"/>
        <v>-0.93286999999999942</v>
      </c>
      <c r="H17" s="14" t="s">
        <v>1306</v>
      </c>
    </row>
    <row r="18" spans="1:8" s="4" customFormat="1" ht="15" customHeight="1" x14ac:dyDescent="0.2">
      <c r="A18" s="6" t="s">
        <v>1500</v>
      </c>
      <c r="B18" s="7">
        <v>12.262460000000001</v>
      </c>
      <c r="C18" s="7">
        <v>10.180099999999999</v>
      </c>
      <c r="D18" s="7">
        <f t="shared" si="0"/>
        <v>-2.0823600000000013</v>
      </c>
      <c r="E18" s="7">
        <v>5.9570600000000002</v>
      </c>
      <c r="F18" s="7">
        <v>5.2633599999999996</v>
      </c>
      <c r="G18" s="7">
        <f t="shared" si="1"/>
        <v>-0.69370000000000065</v>
      </c>
      <c r="H18" s="14" t="s">
        <v>1501</v>
      </c>
    </row>
    <row r="19" spans="1:8" s="4" customFormat="1" ht="15" customHeight="1" x14ac:dyDescent="0.2">
      <c r="A19" s="6" t="s">
        <v>1434</v>
      </c>
      <c r="B19" s="7">
        <v>12.029350000000001</v>
      </c>
      <c r="C19" s="7">
        <v>10.030340000000001</v>
      </c>
      <c r="D19" s="7">
        <f t="shared" si="0"/>
        <v>-1.9990100000000002</v>
      </c>
      <c r="E19" s="7">
        <v>11.965020000000001</v>
      </c>
      <c r="F19" s="7">
        <v>10.871740000000001</v>
      </c>
      <c r="G19" s="7">
        <f t="shared" si="1"/>
        <v>-1.09328</v>
      </c>
      <c r="H19" s="14" t="s">
        <v>1435</v>
      </c>
    </row>
    <row r="20" spans="1:8" s="4" customFormat="1" ht="15" customHeight="1" x14ac:dyDescent="0.2">
      <c r="A20" s="6" t="s">
        <v>808</v>
      </c>
      <c r="B20" s="7">
        <v>8.6007200000000008</v>
      </c>
      <c r="C20" s="7">
        <v>6.6222399999999997</v>
      </c>
      <c r="D20" s="7">
        <f t="shared" si="0"/>
        <v>-1.9784800000000011</v>
      </c>
      <c r="E20" s="7">
        <v>6.9239600000000001</v>
      </c>
      <c r="F20" s="7">
        <v>5.8135899999999996</v>
      </c>
      <c r="G20" s="7">
        <f t="shared" si="1"/>
        <v>-1.1103700000000005</v>
      </c>
      <c r="H20" s="14" t="s">
        <v>809</v>
      </c>
    </row>
    <row r="21" spans="1:8" s="4" customFormat="1" ht="15" customHeight="1" x14ac:dyDescent="0.2">
      <c r="A21" s="6" t="s">
        <v>734</v>
      </c>
      <c r="B21" s="7">
        <v>8.7248900000000003</v>
      </c>
      <c r="C21" s="7">
        <v>6.7533799999999999</v>
      </c>
      <c r="D21" s="7">
        <f t="shared" si="0"/>
        <v>-1.9715100000000003</v>
      </c>
      <c r="E21" s="7">
        <v>6.3370800000000003</v>
      </c>
      <c r="F21" s="7">
        <v>5.4420299999999999</v>
      </c>
      <c r="G21" s="7">
        <f t="shared" si="1"/>
        <v>-0.89505000000000035</v>
      </c>
      <c r="H21" s="14" t="s">
        <v>735</v>
      </c>
    </row>
    <row r="22" spans="1:8" s="4" customFormat="1" ht="15" customHeight="1" x14ac:dyDescent="0.2">
      <c r="A22" s="6" t="s">
        <v>1295</v>
      </c>
      <c r="B22" s="7">
        <v>6.5902000000000003</v>
      </c>
      <c r="C22" s="7">
        <v>4.6220299999999996</v>
      </c>
      <c r="D22" s="7">
        <f t="shared" si="0"/>
        <v>-1.9681700000000006</v>
      </c>
      <c r="E22" s="7">
        <v>7.18018</v>
      </c>
      <c r="F22" s="7">
        <v>5.4862299999999999</v>
      </c>
      <c r="G22" s="7">
        <f t="shared" si="1"/>
        <v>-1.6939500000000001</v>
      </c>
      <c r="H22" s="14" t="s">
        <v>1296</v>
      </c>
    </row>
    <row r="23" spans="1:8" s="4" customFormat="1" ht="15" customHeight="1" x14ac:dyDescent="0.2">
      <c r="A23" s="6" t="s">
        <v>1008</v>
      </c>
      <c r="B23" s="7">
        <v>7.9427599999999998</v>
      </c>
      <c r="C23" s="7">
        <v>5.9981200000000001</v>
      </c>
      <c r="D23" s="7">
        <f t="shared" si="0"/>
        <v>-1.9446399999999997</v>
      </c>
      <c r="E23" s="7">
        <v>9.3222299999999994</v>
      </c>
      <c r="F23" s="7">
        <v>8.5489700000000006</v>
      </c>
      <c r="G23" s="7">
        <f t="shared" si="1"/>
        <v>-0.77325999999999873</v>
      </c>
      <c r="H23" s="14" t="s">
        <v>1009</v>
      </c>
    </row>
    <row r="24" spans="1:8" s="4" customFormat="1" ht="15" customHeight="1" x14ac:dyDescent="0.2">
      <c r="A24" s="6" t="s">
        <v>1404</v>
      </c>
      <c r="B24" s="7">
        <v>11.907819999999999</v>
      </c>
      <c r="C24" s="7">
        <v>10.00116</v>
      </c>
      <c r="D24" s="7">
        <f t="shared" si="0"/>
        <v>-1.9066599999999987</v>
      </c>
      <c r="E24" s="7">
        <v>8.5241600000000002</v>
      </c>
      <c r="F24" s="7">
        <v>6.3042800000000003</v>
      </c>
      <c r="G24" s="7">
        <f t="shared" si="1"/>
        <v>-2.2198799999999999</v>
      </c>
      <c r="H24" s="14" t="s">
        <v>1405</v>
      </c>
    </row>
    <row r="25" spans="1:8" s="4" customFormat="1" ht="15" customHeight="1" x14ac:dyDescent="0.2">
      <c r="A25" s="6" t="s">
        <v>950</v>
      </c>
      <c r="B25" s="7">
        <v>8.9476300000000002</v>
      </c>
      <c r="C25" s="7">
        <v>7.12256</v>
      </c>
      <c r="D25" s="7">
        <f t="shared" si="0"/>
        <v>-1.8250700000000002</v>
      </c>
      <c r="E25" s="7">
        <v>9.2834900000000005</v>
      </c>
      <c r="F25" s="7">
        <v>8.5490100000000009</v>
      </c>
      <c r="G25" s="7">
        <f t="shared" si="1"/>
        <v>-0.73447999999999958</v>
      </c>
      <c r="H25" s="14" t="s">
        <v>951</v>
      </c>
    </row>
    <row r="26" spans="1:8" s="4" customFormat="1" ht="15" customHeight="1" x14ac:dyDescent="0.2">
      <c r="A26" s="6" t="s">
        <v>1161</v>
      </c>
      <c r="B26" s="7">
        <v>11.05236</v>
      </c>
      <c r="C26" s="7">
        <v>9.2360100000000003</v>
      </c>
      <c r="D26" s="7">
        <f t="shared" si="0"/>
        <v>-1.8163499999999999</v>
      </c>
      <c r="E26" s="7">
        <v>14.84376</v>
      </c>
      <c r="F26" s="7">
        <v>14.08624</v>
      </c>
      <c r="G26" s="7">
        <f t="shared" si="1"/>
        <v>-0.75751999999999953</v>
      </c>
      <c r="H26" s="14" t="s">
        <v>1162</v>
      </c>
    </row>
    <row r="27" spans="1:8" s="4" customFormat="1" ht="15" customHeight="1" x14ac:dyDescent="0.2">
      <c r="A27" s="6" t="s">
        <v>840</v>
      </c>
      <c r="B27" s="7">
        <v>10.51905</v>
      </c>
      <c r="C27" s="7">
        <v>8.7294800000000006</v>
      </c>
      <c r="D27" s="7">
        <f t="shared" si="0"/>
        <v>-1.7895699999999994</v>
      </c>
      <c r="E27" s="7">
        <v>7.1843199999999996</v>
      </c>
      <c r="F27" s="7">
        <v>6.3669599999999997</v>
      </c>
      <c r="G27" s="7">
        <f t="shared" si="1"/>
        <v>-0.81735999999999986</v>
      </c>
      <c r="H27" s="14" t="s">
        <v>841</v>
      </c>
    </row>
    <row r="28" spans="1:8" s="4" customFormat="1" ht="15" customHeight="1" x14ac:dyDescent="0.2">
      <c r="A28" s="6" t="s">
        <v>864</v>
      </c>
      <c r="B28" s="7">
        <v>8.3491300000000006</v>
      </c>
      <c r="C28" s="7">
        <v>6.5652900000000001</v>
      </c>
      <c r="D28" s="7">
        <f t="shared" si="0"/>
        <v>-1.7838400000000005</v>
      </c>
      <c r="E28" s="7">
        <v>7.1697100000000002</v>
      </c>
      <c r="F28" s="7">
        <v>5.8060799999999997</v>
      </c>
      <c r="G28" s="7">
        <f t="shared" si="1"/>
        <v>-1.3636300000000006</v>
      </c>
      <c r="H28" s="14" t="s">
        <v>865</v>
      </c>
    </row>
    <row r="29" spans="1:8" s="4" customFormat="1" ht="15" customHeight="1" x14ac:dyDescent="0.2">
      <c r="A29" s="6" t="s">
        <v>1044</v>
      </c>
      <c r="B29" s="7">
        <v>8.9636499999999995</v>
      </c>
      <c r="C29" s="7">
        <v>7.1965300000000001</v>
      </c>
      <c r="D29" s="7">
        <f t="shared" si="0"/>
        <v>-1.7671199999999994</v>
      </c>
      <c r="E29" s="7">
        <v>5.3168300000000004</v>
      </c>
      <c r="F29" s="7">
        <v>3.97919</v>
      </c>
      <c r="G29" s="7">
        <f t="shared" si="1"/>
        <v>-1.3376400000000004</v>
      </c>
      <c r="H29" s="14" t="s">
        <v>1045</v>
      </c>
    </row>
    <row r="30" spans="1:8" s="4" customFormat="1" ht="15" customHeight="1" x14ac:dyDescent="0.2">
      <c r="A30" s="6" t="s">
        <v>938</v>
      </c>
      <c r="B30" s="7">
        <v>7.7115099999999996</v>
      </c>
      <c r="C30" s="7">
        <v>5.9479600000000001</v>
      </c>
      <c r="D30" s="7">
        <f t="shared" si="0"/>
        <v>-1.7635499999999995</v>
      </c>
      <c r="E30" s="7">
        <v>5.2067300000000003</v>
      </c>
      <c r="F30" s="7">
        <v>3.9593500000000001</v>
      </c>
      <c r="G30" s="7">
        <f t="shared" si="1"/>
        <v>-1.2473800000000002</v>
      </c>
      <c r="H30" s="14" t="s">
        <v>939</v>
      </c>
    </row>
    <row r="31" spans="1:8" s="4" customFormat="1" ht="15" customHeight="1" x14ac:dyDescent="0.2">
      <c r="A31" s="6" t="s">
        <v>838</v>
      </c>
      <c r="B31" s="7">
        <v>7.4020099999999998</v>
      </c>
      <c r="C31" s="7">
        <v>5.6430300000000004</v>
      </c>
      <c r="D31" s="7">
        <f t="shared" si="0"/>
        <v>-1.7589799999999993</v>
      </c>
      <c r="E31" s="7">
        <v>8.8899899999999992</v>
      </c>
      <c r="F31" s="7">
        <v>7.2608899999999998</v>
      </c>
      <c r="G31" s="7">
        <f t="shared" si="1"/>
        <v>-1.6290999999999993</v>
      </c>
      <c r="H31" s="14" t="s">
        <v>839</v>
      </c>
    </row>
    <row r="32" spans="1:8" s="4" customFormat="1" ht="15" customHeight="1" x14ac:dyDescent="0.2">
      <c r="A32" s="6" t="s">
        <v>1486</v>
      </c>
      <c r="B32" s="7">
        <v>10.524380000000001</v>
      </c>
      <c r="C32" s="7">
        <v>8.7911000000000001</v>
      </c>
      <c r="D32" s="7">
        <f t="shared" si="0"/>
        <v>-1.7332800000000006</v>
      </c>
      <c r="E32" s="7">
        <v>10.099080000000001</v>
      </c>
      <c r="F32" s="7">
        <v>8.9084699999999994</v>
      </c>
      <c r="G32" s="7">
        <f t="shared" si="1"/>
        <v>-1.1906100000000013</v>
      </c>
      <c r="H32" s="14" t="s">
        <v>1487</v>
      </c>
    </row>
    <row r="33" spans="1:8" s="4" customFormat="1" ht="15" customHeight="1" x14ac:dyDescent="0.2">
      <c r="A33" s="6" t="s">
        <v>802</v>
      </c>
      <c r="B33" s="7">
        <v>5.84239</v>
      </c>
      <c r="C33" s="7">
        <v>4.1203399999999997</v>
      </c>
      <c r="D33" s="7">
        <f t="shared" si="0"/>
        <v>-1.7220500000000003</v>
      </c>
      <c r="E33" s="7">
        <v>8.7252299999999998</v>
      </c>
      <c r="F33" s="7">
        <v>7.8201999999999998</v>
      </c>
      <c r="G33" s="7">
        <f t="shared" si="1"/>
        <v>-0.90503</v>
      </c>
      <c r="H33" s="14" t="s">
        <v>803</v>
      </c>
    </row>
    <row r="34" spans="1:8" s="4" customFormat="1" ht="15" customHeight="1" x14ac:dyDescent="0.2">
      <c r="A34" s="6" t="s">
        <v>740</v>
      </c>
      <c r="B34" s="7">
        <v>5.57348</v>
      </c>
      <c r="C34" s="7">
        <v>3.8515299999999999</v>
      </c>
      <c r="D34" s="7">
        <f t="shared" si="0"/>
        <v>-1.7219500000000001</v>
      </c>
      <c r="E34" s="7">
        <v>5.3422299999999998</v>
      </c>
      <c r="F34" s="7">
        <v>4.2614700000000001</v>
      </c>
      <c r="G34" s="7">
        <f t="shared" si="1"/>
        <v>-1.0807599999999997</v>
      </c>
      <c r="H34" s="14" t="s">
        <v>741</v>
      </c>
    </row>
    <row r="35" spans="1:8" s="4" customFormat="1" ht="15" customHeight="1" x14ac:dyDescent="0.2">
      <c r="A35" s="6" t="s">
        <v>818</v>
      </c>
      <c r="B35" s="7">
        <v>10.7622</v>
      </c>
      <c r="C35" s="7">
        <v>9.0608400000000007</v>
      </c>
      <c r="D35" s="7">
        <f t="shared" si="0"/>
        <v>-1.7013599999999993</v>
      </c>
      <c r="E35" s="7">
        <v>8.7281399999999998</v>
      </c>
      <c r="F35" s="7">
        <v>7.7754799999999999</v>
      </c>
      <c r="G35" s="7">
        <f t="shared" si="1"/>
        <v>-0.95265999999999984</v>
      </c>
      <c r="H35" s="14" t="s">
        <v>819</v>
      </c>
    </row>
    <row r="36" spans="1:8" s="4" customFormat="1" ht="15" customHeight="1" x14ac:dyDescent="0.2">
      <c r="A36" s="6" t="s">
        <v>1424</v>
      </c>
      <c r="B36" s="7">
        <v>8.0291899999999998</v>
      </c>
      <c r="C36" s="7">
        <v>6.3329700000000004</v>
      </c>
      <c r="D36" s="7">
        <f t="shared" si="0"/>
        <v>-1.6962199999999994</v>
      </c>
      <c r="E36" s="7">
        <v>7.15686</v>
      </c>
      <c r="F36" s="7">
        <v>5.6710500000000001</v>
      </c>
      <c r="G36" s="7">
        <f t="shared" si="1"/>
        <v>-1.4858099999999999</v>
      </c>
      <c r="H36" s="14" t="s">
        <v>1425</v>
      </c>
    </row>
    <row r="37" spans="1:8" s="4" customFormat="1" ht="15" customHeight="1" x14ac:dyDescent="0.2">
      <c r="A37" s="6" t="s">
        <v>1249</v>
      </c>
      <c r="B37" s="7">
        <v>7.0502099999999999</v>
      </c>
      <c r="C37" s="7">
        <v>5.3540799999999997</v>
      </c>
      <c r="D37" s="7">
        <f t="shared" si="0"/>
        <v>-1.6961300000000001</v>
      </c>
      <c r="E37" s="7">
        <v>5.6510600000000002</v>
      </c>
      <c r="F37" s="7">
        <v>4.7077900000000001</v>
      </c>
      <c r="G37" s="7">
        <f t="shared" si="1"/>
        <v>-0.94327000000000005</v>
      </c>
      <c r="H37" s="14" t="s">
        <v>1250</v>
      </c>
    </row>
    <row r="38" spans="1:8" s="4" customFormat="1" ht="15" customHeight="1" x14ac:dyDescent="0.2">
      <c r="A38" s="6" t="s">
        <v>1177</v>
      </c>
      <c r="B38" s="7">
        <v>5.5436300000000003</v>
      </c>
      <c r="C38" s="7">
        <v>3.8625099999999999</v>
      </c>
      <c r="D38" s="7">
        <f t="shared" si="0"/>
        <v>-1.6811200000000004</v>
      </c>
      <c r="E38" s="7">
        <v>5.0436800000000002</v>
      </c>
      <c r="F38" s="7">
        <v>4.3121</v>
      </c>
      <c r="G38" s="7">
        <f t="shared" si="1"/>
        <v>-0.73158000000000012</v>
      </c>
      <c r="H38" s="14" t="s">
        <v>1178</v>
      </c>
    </row>
    <row r="39" spans="1:8" s="4" customFormat="1" ht="15" customHeight="1" x14ac:dyDescent="0.2">
      <c r="A39" s="6" t="s">
        <v>1002</v>
      </c>
      <c r="B39" s="7">
        <v>9.9600899999999992</v>
      </c>
      <c r="C39" s="7">
        <v>8.3053899999999992</v>
      </c>
      <c r="D39" s="7">
        <f t="shared" si="0"/>
        <v>-1.6547000000000001</v>
      </c>
      <c r="E39" s="7">
        <v>9.5020699999999998</v>
      </c>
      <c r="F39" s="7">
        <v>8.7057500000000001</v>
      </c>
      <c r="G39" s="7">
        <f t="shared" si="1"/>
        <v>-0.79631999999999969</v>
      </c>
      <c r="H39" s="14" t="s">
        <v>1003</v>
      </c>
    </row>
    <row r="40" spans="1:8" s="4" customFormat="1" ht="15" customHeight="1" x14ac:dyDescent="0.2">
      <c r="A40" s="6" t="s">
        <v>1097</v>
      </c>
      <c r="B40" s="7">
        <v>8.8310099999999991</v>
      </c>
      <c r="C40" s="7">
        <v>7.2020900000000001</v>
      </c>
      <c r="D40" s="7">
        <f t="shared" si="0"/>
        <v>-1.628919999999999</v>
      </c>
      <c r="E40" s="7">
        <v>5.5048199999999996</v>
      </c>
      <c r="F40" s="7">
        <v>3.73603</v>
      </c>
      <c r="G40" s="7">
        <f t="shared" si="1"/>
        <v>-1.7687899999999996</v>
      </c>
      <c r="H40" s="14" t="s">
        <v>1098</v>
      </c>
    </row>
    <row r="41" spans="1:8" s="4" customFormat="1" ht="15" customHeight="1" x14ac:dyDescent="0.2">
      <c r="A41" s="6" t="s">
        <v>1195</v>
      </c>
      <c r="B41" s="7">
        <v>11.02103</v>
      </c>
      <c r="C41" s="7">
        <v>9.4400999999999993</v>
      </c>
      <c r="D41" s="7">
        <f t="shared" si="0"/>
        <v>-1.5809300000000004</v>
      </c>
      <c r="E41" s="7">
        <v>10.932510000000001</v>
      </c>
      <c r="F41" s="7">
        <v>10.078519999999999</v>
      </c>
      <c r="G41" s="7">
        <f t="shared" si="1"/>
        <v>-0.85399000000000136</v>
      </c>
      <c r="H41" s="14" t="s">
        <v>1196</v>
      </c>
    </row>
    <row r="42" spans="1:8" s="4" customFormat="1" ht="15" customHeight="1" x14ac:dyDescent="0.2">
      <c r="A42" s="6" t="s">
        <v>1185</v>
      </c>
      <c r="B42" s="7">
        <v>11.41611</v>
      </c>
      <c r="C42" s="7">
        <v>9.8370200000000008</v>
      </c>
      <c r="D42" s="7">
        <f t="shared" si="0"/>
        <v>-1.579089999999999</v>
      </c>
      <c r="E42" s="7">
        <v>9.4882200000000001</v>
      </c>
      <c r="F42" s="7">
        <v>7.9273300000000004</v>
      </c>
      <c r="G42" s="7">
        <f t="shared" si="1"/>
        <v>-1.5608899999999997</v>
      </c>
      <c r="H42" s="14" t="s">
        <v>1186</v>
      </c>
    </row>
    <row r="43" spans="1:8" s="4" customFormat="1" ht="15" customHeight="1" x14ac:dyDescent="0.2">
      <c r="A43" s="6" t="s">
        <v>1263</v>
      </c>
      <c r="B43" s="7">
        <v>11.0097</v>
      </c>
      <c r="C43" s="7">
        <v>9.4454899999999995</v>
      </c>
      <c r="D43" s="7">
        <f t="shared" si="0"/>
        <v>-1.564210000000001</v>
      </c>
      <c r="E43" s="7">
        <v>7.0272500000000004</v>
      </c>
      <c r="F43" s="7">
        <v>6.01356</v>
      </c>
      <c r="G43" s="7">
        <f t="shared" si="1"/>
        <v>-1.0136900000000004</v>
      </c>
      <c r="H43" s="14" t="s">
        <v>1264</v>
      </c>
    </row>
    <row r="44" spans="1:8" s="4" customFormat="1" ht="15" customHeight="1" x14ac:dyDescent="0.2">
      <c r="A44" s="6" t="s">
        <v>1532</v>
      </c>
      <c r="B44" s="7">
        <v>8.6448800000000006</v>
      </c>
      <c r="C44" s="7">
        <v>7.0838900000000002</v>
      </c>
      <c r="D44" s="7">
        <f t="shared" si="0"/>
        <v>-1.5609900000000003</v>
      </c>
      <c r="E44" s="7">
        <v>7.7601800000000001</v>
      </c>
      <c r="F44" s="7">
        <v>6.7294999999999998</v>
      </c>
      <c r="G44" s="7">
        <f t="shared" si="1"/>
        <v>-1.0306800000000003</v>
      </c>
      <c r="H44" s="14" t="s">
        <v>1533</v>
      </c>
    </row>
    <row r="45" spans="1:8" s="4" customFormat="1" ht="15" customHeight="1" x14ac:dyDescent="0.2">
      <c r="A45" s="6" t="s">
        <v>952</v>
      </c>
      <c r="B45" s="7">
        <v>11.194380000000001</v>
      </c>
      <c r="C45" s="7">
        <v>9.6518999999999995</v>
      </c>
      <c r="D45" s="7">
        <f t="shared" si="0"/>
        <v>-1.5424800000000012</v>
      </c>
      <c r="E45" s="7">
        <v>9.9885099999999998</v>
      </c>
      <c r="F45" s="7">
        <v>9.0703099999999992</v>
      </c>
      <c r="G45" s="7">
        <f t="shared" si="1"/>
        <v>-0.91820000000000057</v>
      </c>
      <c r="H45" s="14" t="s">
        <v>953</v>
      </c>
    </row>
    <row r="46" spans="1:8" s="4" customFormat="1" ht="15" customHeight="1" x14ac:dyDescent="0.2">
      <c r="A46" s="6" t="s">
        <v>1215</v>
      </c>
      <c r="B46" s="7">
        <v>9.0099</v>
      </c>
      <c r="C46" s="7">
        <v>7.4704199999999998</v>
      </c>
      <c r="D46" s="7">
        <f t="shared" si="0"/>
        <v>-1.5394800000000002</v>
      </c>
      <c r="E46" s="7">
        <v>7.9296100000000003</v>
      </c>
      <c r="F46" s="7">
        <v>7.3239099999999997</v>
      </c>
      <c r="G46" s="7">
        <f t="shared" si="1"/>
        <v>-0.60570000000000057</v>
      </c>
      <c r="H46" s="14" t="s">
        <v>1216</v>
      </c>
    </row>
    <row r="47" spans="1:8" s="4" customFormat="1" ht="15" customHeight="1" x14ac:dyDescent="0.2">
      <c r="A47" s="6" t="s">
        <v>1117</v>
      </c>
      <c r="B47" s="7">
        <v>9.6092999999999993</v>
      </c>
      <c r="C47" s="7">
        <v>8.0704200000000004</v>
      </c>
      <c r="D47" s="7">
        <f t="shared" si="0"/>
        <v>-1.5388799999999989</v>
      </c>
      <c r="E47" s="7">
        <v>7.10161</v>
      </c>
      <c r="F47" s="7">
        <v>5.9752299999999998</v>
      </c>
      <c r="G47" s="7">
        <f t="shared" si="1"/>
        <v>-1.1263800000000002</v>
      </c>
      <c r="H47" s="14" t="s">
        <v>1118</v>
      </c>
    </row>
    <row r="48" spans="1:8" s="4" customFormat="1" ht="15" customHeight="1" x14ac:dyDescent="0.2">
      <c r="A48" s="6" t="s">
        <v>998</v>
      </c>
      <c r="B48" s="7">
        <v>12.224830000000001</v>
      </c>
      <c r="C48" s="7">
        <v>10.697839999999999</v>
      </c>
      <c r="D48" s="7">
        <f t="shared" si="0"/>
        <v>-1.5269900000000014</v>
      </c>
      <c r="E48" s="7">
        <v>12.468249999999999</v>
      </c>
      <c r="F48" s="7">
        <v>11.748200000000001</v>
      </c>
      <c r="G48" s="7">
        <f t="shared" si="1"/>
        <v>-0.72004999999999875</v>
      </c>
      <c r="H48" s="14" t="s">
        <v>999</v>
      </c>
    </row>
    <row r="49" spans="1:8" s="4" customFormat="1" ht="15" customHeight="1" x14ac:dyDescent="0.2">
      <c r="A49" s="6" t="s">
        <v>1056</v>
      </c>
      <c r="B49" s="7">
        <v>6.3988800000000001</v>
      </c>
      <c r="C49" s="7">
        <v>4.8890700000000002</v>
      </c>
      <c r="D49" s="7">
        <f t="shared" si="0"/>
        <v>-1.5098099999999999</v>
      </c>
      <c r="E49" s="7">
        <v>8.1556599999999992</v>
      </c>
      <c r="F49" s="7">
        <v>6.7187700000000001</v>
      </c>
      <c r="G49" s="7">
        <f t="shared" si="1"/>
        <v>-1.4368899999999991</v>
      </c>
      <c r="H49" s="14" t="s">
        <v>1057</v>
      </c>
    </row>
    <row r="50" spans="1:8" s="4" customFormat="1" ht="15" customHeight="1" x14ac:dyDescent="0.2">
      <c r="A50" s="6" t="s">
        <v>1574</v>
      </c>
      <c r="B50" s="7">
        <v>7.6977399999999996</v>
      </c>
      <c r="C50" s="7">
        <v>6.1947599999999996</v>
      </c>
      <c r="D50" s="7">
        <f t="shared" si="0"/>
        <v>-1.50298</v>
      </c>
      <c r="E50" s="7">
        <v>8.50746</v>
      </c>
      <c r="F50" s="7">
        <v>7.8581000000000003</v>
      </c>
      <c r="G50" s="7">
        <f t="shared" si="1"/>
        <v>-0.64935999999999972</v>
      </c>
      <c r="H50" s="14" t="s">
        <v>1575</v>
      </c>
    </row>
    <row r="51" spans="1:8" s="4" customFormat="1" ht="15" customHeight="1" x14ac:dyDescent="0.2">
      <c r="A51" s="6" t="s">
        <v>770</v>
      </c>
      <c r="B51" s="7">
        <v>10.193720000000001</v>
      </c>
      <c r="C51" s="7">
        <v>8.7181800000000003</v>
      </c>
      <c r="D51" s="7">
        <f t="shared" si="0"/>
        <v>-1.4755400000000005</v>
      </c>
      <c r="E51" s="7">
        <v>5.7298600000000004</v>
      </c>
      <c r="F51" s="7">
        <v>4.8461699999999999</v>
      </c>
      <c r="G51" s="7">
        <f t="shared" si="1"/>
        <v>-0.88369000000000053</v>
      </c>
      <c r="H51" s="14" t="s">
        <v>771</v>
      </c>
    </row>
    <row r="52" spans="1:8" s="4" customFormat="1" ht="15" customHeight="1" x14ac:dyDescent="0.2">
      <c r="A52" s="6" t="s">
        <v>1550</v>
      </c>
      <c r="B52" s="7">
        <v>5.9404399999999997</v>
      </c>
      <c r="C52" s="7">
        <v>4.4754500000000004</v>
      </c>
      <c r="D52" s="7">
        <f t="shared" si="0"/>
        <v>-1.4649899999999993</v>
      </c>
      <c r="E52" s="7">
        <v>5.5434000000000001</v>
      </c>
      <c r="F52" s="7">
        <v>4.7747099999999998</v>
      </c>
      <c r="G52" s="7">
        <f t="shared" si="1"/>
        <v>-0.76869000000000032</v>
      </c>
      <c r="H52" s="14" t="s">
        <v>1551</v>
      </c>
    </row>
    <row r="53" spans="1:8" s="4" customFormat="1" ht="15" customHeight="1" x14ac:dyDescent="0.2">
      <c r="A53" s="6" t="s">
        <v>1066</v>
      </c>
      <c r="B53" s="7">
        <v>12.13078</v>
      </c>
      <c r="C53" s="7">
        <v>10.671900000000001</v>
      </c>
      <c r="D53" s="7">
        <f t="shared" si="0"/>
        <v>-1.4588799999999988</v>
      </c>
      <c r="E53" s="7">
        <v>10.495240000000001</v>
      </c>
      <c r="F53" s="7">
        <v>9.0618099999999995</v>
      </c>
      <c r="G53" s="7">
        <f t="shared" si="1"/>
        <v>-1.4334300000000013</v>
      </c>
      <c r="H53" s="14" t="s">
        <v>1067</v>
      </c>
    </row>
    <row r="54" spans="1:8" s="4" customFormat="1" ht="15" customHeight="1" x14ac:dyDescent="0.2">
      <c r="A54" s="6" t="s">
        <v>1080</v>
      </c>
      <c r="B54" s="7">
        <v>7.3623099999999999</v>
      </c>
      <c r="C54" s="7">
        <v>5.9429600000000002</v>
      </c>
      <c r="D54" s="7">
        <f t="shared" si="0"/>
        <v>-1.4193499999999997</v>
      </c>
      <c r="E54" s="7">
        <v>5.7043400000000002</v>
      </c>
      <c r="F54" s="7">
        <v>4.7838799999999999</v>
      </c>
      <c r="G54" s="7">
        <f t="shared" si="1"/>
        <v>-0.92046000000000028</v>
      </c>
      <c r="H54" s="14" t="s">
        <v>1080</v>
      </c>
    </row>
    <row r="55" spans="1:8" s="4" customFormat="1" ht="15" customHeight="1" x14ac:dyDescent="0.2">
      <c r="A55" s="6" t="s">
        <v>1233</v>
      </c>
      <c r="B55" s="7">
        <v>9.3443400000000008</v>
      </c>
      <c r="C55" s="7">
        <v>7.9319300000000004</v>
      </c>
      <c r="D55" s="7">
        <f t="shared" si="0"/>
        <v>-1.4124100000000004</v>
      </c>
      <c r="E55" s="7">
        <v>10.09212</v>
      </c>
      <c r="F55" s="7">
        <v>8.7665000000000006</v>
      </c>
      <c r="G55" s="7">
        <f t="shared" si="1"/>
        <v>-1.3256199999999989</v>
      </c>
      <c r="H55" s="14" t="s">
        <v>1234</v>
      </c>
    </row>
    <row r="56" spans="1:8" s="4" customFormat="1" ht="15" customHeight="1" x14ac:dyDescent="0.2">
      <c r="A56" s="6" t="s">
        <v>882</v>
      </c>
      <c r="B56" s="7">
        <v>10.31082</v>
      </c>
      <c r="C56" s="7">
        <v>8.9030799999999992</v>
      </c>
      <c r="D56" s="7">
        <f t="shared" si="0"/>
        <v>-1.4077400000000004</v>
      </c>
      <c r="E56" s="7">
        <v>8.98766</v>
      </c>
      <c r="F56" s="7">
        <v>7.5646899999999997</v>
      </c>
      <c r="G56" s="7">
        <f t="shared" si="1"/>
        <v>-1.4229700000000003</v>
      </c>
      <c r="H56" s="14" t="s">
        <v>883</v>
      </c>
    </row>
    <row r="57" spans="1:8" s="4" customFormat="1" ht="15" customHeight="1" x14ac:dyDescent="0.2">
      <c r="A57" s="6" t="s">
        <v>1326</v>
      </c>
      <c r="B57" s="7">
        <v>7.0560200000000002</v>
      </c>
      <c r="C57" s="7">
        <v>5.6517900000000001</v>
      </c>
      <c r="D57" s="7">
        <f t="shared" si="0"/>
        <v>-1.4042300000000001</v>
      </c>
      <c r="E57" s="7">
        <v>5.1751899999999997</v>
      </c>
      <c r="F57" s="7">
        <v>3.9246699999999999</v>
      </c>
      <c r="G57" s="7">
        <f t="shared" si="1"/>
        <v>-1.2505199999999999</v>
      </c>
      <c r="H57" s="14" t="s">
        <v>1327</v>
      </c>
    </row>
    <row r="58" spans="1:8" s="4" customFormat="1" ht="15" customHeight="1" x14ac:dyDescent="0.2">
      <c r="A58" s="6" t="s">
        <v>1169</v>
      </c>
      <c r="B58" s="7">
        <v>6.4931999999999999</v>
      </c>
      <c r="C58" s="7">
        <v>5.1022499999999997</v>
      </c>
      <c r="D58" s="7">
        <f t="shared" si="0"/>
        <v>-1.3909500000000001</v>
      </c>
      <c r="E58" s="7">
        <v>9.7790499999999998</v>
      </c>
      <c r="F58" s="7">
        <v>8.7905999999999995</v>
      </c>
      <c r="G58" s="7">
        <f t="shared" si="1"/>
        <v>-0.98845000000000027</v>
      </c>
      <c r="H58" s="14" t="s">
        <v>1170</v>
      </c>
    </row>
    <row r="59" spans="1:8" s="4" customFormat="1" ht="15" customHeight="1" x14ac:dyDescent="0.2">
      <c r="A59" s="6" t="s">
        <v>694</v>
      </c>
      <c r="B59" s="7">
        <v>12.409409999999999</v>
      </c>
      <c r="C59" s="7">
        <v>11.027670000000001</v>
      </c>
      <c r="D59" s="7">
        <f t="shared" si="0"/>
        <v>-1.3817399999999989</v>
      </c>
      <c r="E59" s="7">
        <v>9.9318799999999996</v>
      </c>
      <c r="F59" s="7">
        <v>9.1727299999999996</v>
      </c>
      <c r="G59" s="7">
        <f t="shared" si="1"/>
        <v>-0.75914999999999999</v>
      </c>
      <c r="H59" s="14" t="s">
        <v>695</v>
      </c>
    </row>
    <row r="60" spans="1:8" s="4" customFormat="1" ht="15" customHeight="1" x14ac:dyDescent="0.2">
      <c r="A60" s="6" t="s">
        <v>972</v>
      </c>
      <c r="B60" s="7">
        <v>12.97622</v>
      </c>
      <c r="C60" s="7">
        <v>11.6082</v>
      </c>
      <c r="D60" s="7">
        <f t="shared" si="0"/>
        <v>-1.3680199999999996</v>
      </c>
      <c r="E60" s="7">
        <v>11.638070000000001</v>
      </c>
      <c r="F60" s="7">
        <v>10.94425</v>
      </c>
      <c r="G60" s="7">
        <f t="shared" si="1"/>
        <v>-0.69382000000000055</v>
      </c>
      <c r="H60" s="14" t="s">
        <v>973</v>
      </c>
    </row>
    <row r="61" spans="1:8" s="4" customFormat="1" ht="15" customHeight="1" x14ac:dyDescent="0.2">
      <c r="A61" s="6" t="s">
        <v>1604</v>
      </c>
      <c r="B61" s="7">
        <v>6.4914300000000003</v>
      </c>
      <c r="C61" s="7">
        <v>5.1272900000000003</v>
      </c>
      <c r="D61" s="7">
        <f t="shared" si="0"/>
        <v>-1.3641399999999999</v>
      </c>
      <c r="E61" s="7">
        <v>6.3367800000000001</v>
      </c>
      <c r="F61" s="7">
        <v>5.4959300000000004</v>
      </c>
      <c r="G61" s="7">
        <f t="shared" si="1"/>
        <v>-0.84084999999999965</v>
      </c>
      <c r="H61" s="14" t="s">
        <v>1605</v>
      </c>
    </row>
    <row r="62" spans="1:8" s="4" customFormat="1" ht="15" customHeight="1" x14ac:dyDescent="0.2">
      <c r="A62" s="6" t="s">
        <v>1267</v>
      </c>
      <c r="B62" s="7">
        <v>8.3820800000000002</v>
      </c>
      <c r="C62" s="7">
        <v>7.0250000000000004</v>
      </c>
      <c r="D62" s="7">
        <f t="shared" si="0"/>
        <v>-1.3570799999999998</v>
      </c>
      <c r="E62" s="7">
        <v>8.8610600000000002</v>
      </c>
      <c r="F62" s="7">
        <v>7.7129000000000003</v>
      </c>
      <c r="G62" s="7">
        <f t="shared" si="1"/>
        <v>-1.1481599999999998</v>
      </c>
      <c r="H62" s="14" t="s">
        <v>1268</v>
      </c>
    </row>
    <row r="63" spans="1:8" s="4" customFormat="1" ht="15" customHeight="1" x14ac:dyDescent="0.2">
      <c r="A63" s="6" t="s">
        <v>1217</v>
      </c>
      <c r="B63" s="7">
        <v>7.0274000000000001</v>
      </c>
      <c r="C63" s="7">
        <v>5.67455</v>
      </c>
      <c r="D63" s="7">
        <f t="shared" si="0"/>
        <v>-1.3528500000000001</v>
      </c>
      <c r="E63" s="7">
        <v>7.5807900000000004</v>
      </c>
      <c r="F63" s="7">
        <v>6.3707399999999996</v>
      </c>
      <c r="G63" s="7">
        <f t="shared" si="1"/>
        <v>-1.2100500000000007</v>
      </c>
      <c r="H63" s="14" t="s">
        <v>1218</v>
      </c>
    </row>
    <row r="64" spans="1:8" s="4" customFormat="1" ht="15" customHeight="1" x14ac:dyDescent="0.2">
      <c r="A64" s="6" t="s">
        <v>1376</v>
      </c>
      <c r="B64" s="7">
        <v>5.55802</v>
      </c>
      <c r="C64" s="7">
        <v>4.21</v>
      </c>
      <c r="D64" s="7">
        <f t="shared" si="0"/>
        <v>-1.34802</v>
      </c>
      <c r="E64" s="7">
        <v>5.3858699999999997</v>
      </c>
      <c r="F64" s="7">
        <v>4.6895199999999999</v>
      </c>
      <c r="G64" s="7">
        <f t="shared" si="1"/>
        <v>-0.6963499999999998</v>
      </c>
      <c r="H64" s="14" t="s">
        <v>1377</v>
      </c>
    </row>
    <row r="65" spans="1:8" s="4" customFormat="1" ht="15" customHeight="1" x14ac:dyDescent="0.2">
      <c r="A65" s="6" t="s">
        <v>1297</v>
      </c>
      <c r="B65" s="7">
        <v>8.6726799999999997</v>
      </c>
      <c r="C65" s="7">
        <v>7.32735</v>
      </c>
      <c r="D65" s="7">
        <f t="shared" si="0"/>
        <v>-1.3453299999999997</v>
      </c>
      <c r="E65" s="7">
        <v>8.8926400000000001</v>
      </c>
      <c r="F65" s="7">
        <v>7.5241400000000001</v>
      </c>
      <c r="G65" s="7">
        <f t="shared" si="1"/>
        <v>-1.3685</v>
      </c>
      <c r="H65" s="14" t="s">
        <v>1298</v>
      </c>
    </row>
    <row r="66" spans="1:8" s="4" customFormat="1" ht="15" customHeight="1" x14ac:dyDescent="0.2">
      <c r="A66" s="6" t="s">
        <v>1072</v>
      </c>
      <c r="B66" s="7">
        <v>9.4673800000000004</v>
      </c>
      <c r="C66" s="7">
        <v>8.1267099999999992</v>
      </c>
      <c r="D66" s="7">
        <f t="shared" si="0"/>
        <v>-1.3406700000000011</v>
      </c>
      <c r="E66" s="7">
        <v>5.94109</v>
      </c>
      <c r="F66" s="7">
        <v>4.9620300000000004</v>
      </c>
      <c r="G66" s="7">
        <f t="shared" si="1"/>
        <v>-0.9790599999999996</v>
      </c>
      <c r="H66" s="14" t="s">
        <v>1073</v>
      </c>
    </row>
    <row r="67" spans="1:8" s="4" customFormat="1" ht="15" customHeight="1" x14ac:dyDescent="0.2">
      <c r="A67" s="6" t="s">
        <v>1362</v>
      </c>
      <c r="B67" s="7">
        <v>8.1059900000000003</v>
      </c>
      <c r="C67" s="7">
        <v>6.7683999999999997</v>
      </c>
      <c r="D67" s="7">
        <f t="shared" si="0"/>
        <v>-1.3375900000000005</v>
      </c>
      <c r="E67" s="7">
        <v>8.0598100000000006</v>
      </c>
      <c r="F67" s="7">
        <v>6.9148300000000003</v>
      </c>
      <c r="G67" s="7">
        <f t="shared" si="1"/>
        <v>-1.1449800000000003</v>
      </c>
      <c r="H67" s="14" t="s">
        <v>1363</v>
      </c>
    </row>
    <row r="68" spans="1:8" s="4" customFormat="1" ht="15" customHeight="1" x14ac:dyDescent="0.2">
      <c r="A68" s="6" t="s">
        <v>1054</v>
      </c>
      <c r="B68" s="7">
        <v>11.84633</v>
      </c>
      <c r="C68" s="7">
        <v>10.513199999999999</v>
      </c>
      <c r="D68" s="7">
        <f t="shared" si="0"/>
        <v>-1.3331300000000006</v>
      </c>
      <c r="E68" s="7">
        <v>14.842750000000001</v>
      </c>
      <c r="F68" s="7">
        <v>14.116680000000001</v>
      </c>
      <c r="G68" s="7">
        <f t="shared" si="1"/>
        <v>-0.72606999999999999</v>
      </c>
      <c r="H68" s="14" t="s">
        <v>1055</v>
      </c>
    </row>
    <row r="69" spans="1:8" s="4" customFormat="1" ht="15" customHeight="1" x14ac:dyDescent="0.2">
      <c r="A69" s="6" t="s">
        <v>1492</v>
      </c>
      <c r="B69" s="7">
        <v>8.8243600000000004</v>
      </c>
      <c r="C69" s="7">
        <v>7.5001300000000004</v>
      </c>
      <c r="D69" s="7">
        <f t="shared" si="0"/>
        <v>-1.32423</v>
      </c>
      <c r="E69" s="7">
        <v>7.0001800000000003</v>
      </c>
      <c r="F69" s="7">
        <v>6.0300900000000004</v>
      </c>
      <c r="G69" s="7">
        <f t="shared" si="1"/>
        <v>-0.9700899999999999</v>
      </c>
      <c r="H69" s="14" t="s">
        <v>1493</v>
      </c>
    </row>
    <row r="70" spans="1:8" s="4" customFormat="1" ht="15" customHeight="1" x14ac:dyDescent="0.2">
      <c r="A70" s="6" t="s">
        <v>870</v>
      </c>
      <c r="B70" s="7">
        <v>14.01454</v>
      </c>
      <c r="C70" s="7">
        <v>12.69215</v>
      </c>
      <c r="D70" s="7">
        <f t="shared" ref="D70:D133" si="2">C70-B70</f>
        <v>-1.3223900000000004</v>
      </c>
      <c r="E70" s="7">
        <v>8.7065699999999993</v>
      </c>
      <c r="F70" s="7">
        <v>7.8906000000000001</v>
      </c>
      <c r="G70" s="7">
        <f t="shared" ref="G70:G133" si="3">F70-E70</f>
        <v>-0.8159699999999992</v>
      </c>
      <c r="H70" s="14" t="s">
        <v>871</v>
      </c>
    </row>
    <row r="71" spans="1:8" s="4" customFormat="1" ht="15" customHeight="1" x14ac:dyDescent="0.2">
      <c r="A71" s="6" t="s">
        <v>940</v>
      </c>
      <c r="B71" s="7">
        <v>9.5250699999999995</v>
      </c>
      <c r="C71" s="7">
        <v>8.2032000000000007</v>
      </c>
      <c r="D71" s="7">
        <f t="shared" si="2"/>
        <v>-1.3218699999999988</v>
      </c>
      <c r="E71" s="7">
        <v>9.9359699999999993</v>
      </c>
      <c r="F71" s="7">
        <v>9.1624999999999996</v>
      </c>
      <c r="G71" s="7">
        <f t="shared" si="3"/>
        <v>-0.77346999999999966</v>
      </c>
      <c r="H71" s="14" t="s">
        <v>941</v>
      </c>
    </row>
    <row r="72" spans="1:8" s="4" customFormat="1" ht="15" customHeight="1" x14ac:dyDescent="0.2">
      <c r="A72" s="6" t="s">
        <v>1448</v>
      </c>
      <c r="B72" s="7">
        <v>8.6323100000000004</v>
      </c>
      <c r="C72" s="7">
        <v>7.3299000000000003</v>
      </c>
      <c r="D72" s="7">
        <f t="shared" si="2"/>
        <v>-1.3024100000000001</v>
      </c>
      <c r="E72" s="7">
        <v>9.6814599999999995</v>
      </c>
      <c r="F72" s="7">
        <v>8.9918399999999998</v>
      </c>
      <c r="G72" s="7">
        <f t="shared" si="3"/>
        <v>-0.68961999999999968</v>
      </c>
      <c r="H72" s="14" t="s">
        <v>1449</v>
      </c>
    </row>
    <row r="73" spans="1:8" s="4" customFormat="1" ht="15" customHeight="1" x14ac:dyDescent="0.2">
      <c r="A73" s="6" t="s">
        <v>726</v>
      </c>
      <c r="B73" s="7">
        <v>7.6733599999999997</v>
      </c>
      <c r="C73" s="7">
        <v>6.3777600000000003</v>
      </c>
      <c r="D73" s="7">
        <f t="shared" si="2"/>
        <v>-1.2955999999999994</v>
      </c>
      <c r="E73" s="7">
        <v>9.78261</v>
      </c>
      <c r="F73" s="7">
        <v>8.7169500000000006</v>
      </c>
      <c r="G73" s="7">
        <f t="shared" si="3"/>
        <v>-1.0656599999999994</v>
      </c>
      <c r="H73" s="14" t="s">
        <v>727</v>
      </c>
    </row>
    <row r="74" spans="1:8" s="4" customFormat="1" ht="15" customHeight="1" x14ac:dyDescent="0.2">
      <c r="A74" s="6" t="s">
        <v>936</v>
      </c>
      <c r="B74" s="7">
        <v>10.57244</v>
      </c>
      <c r="C74" s="7">
        <v>9.2803400000000007</v>
      </c>
      <c r="D74" s="7">
        <f t="shared" si="2"/>
        <v>-1.2920999999999996</v>
      </c>
      <c r="E74" s="7">
        <v>9.3161299999999994</v>
      </c>
      <c r="F74" s="7">
        <v>8.3049199999999992</v>
      </c>
      <c r="G74" s="7">
        <f t="shared" si="3"/>
        <v>-1.0112100000000002</v>
      </c>
      <c r="H74" s="14" t="s">
        <v>937</v>
      </c>
    </row>
    <row r="75" spans="1:8" s="4" customFormat="1" ht="15" customHeight="1" x14ac:dyDescent="0.2">
      <c r="A75" s="6" t="s">
        <v>1416</v>
      </c>
      <c r="B75" s="7">
        <v>5.7713000000000001</v>
      </c>
      <c r="C75" s="7">
        <v>4.4868899999999998</v>
      </c>
      <c r="D75" s="7">
        <f t="shared" si="2"/>
        <v>-1.2844100000000003</v>
      </c>
      <c r="E75" s="7">
        <v>5.2335500000000001</v>
      </c>
      <c r="F75" s="7">
        <v>4.3614899999999999</v>
      </c>
      <c r="G75" s="7">
        <f t="shared" si="3"/>
        <v>-0.87206000000000028</v>
      </c>
      <c r="H75" s="14" t="s">
        <v>1417</v>
      </c>
    </row>
    <row r="76" spans="1:8" s="4" customFormat="1" ht="15" customHeight="1" x14ac:dyDescent="0.2">
      <c r="A76" s="6" t="s">
        <v>1191</v>
      </c>
      <c r="B76" s="7">
        <v>12.126250000000001</v>
      </c>
      <c r="C76" s="7">
        <v>10.84315</v>
      </c>
      <c r="D76" s="7">
        <f t="shared" si="2"/>
        <v>-1.283100000000001</v>
      </c>
      <c r="E76" s="7">
        <v>5.7844699999999998</v>
      </c>
      <c r="F76" s="7">
        <v>3.99146</v>
      </c>
      <c r="G76" s="7">
        <f t="shared" si="3"/>
        <v>-1.7930099999999998</v>
      </c>
      <c r="H76" s="14" t="s">
        <v>1192</v>
      </c>
    </row>
    <row r="77" spans="1:8" s="4" customFormat="1" ht="15" customHeight="1" x14ac:dyDescent="0.2">
      <c r="A77" s="6" t="s">
        <v>932</v>
      </c>
      <c r="B77" s="7">
        <v>16.136009999999999</v>
      </c>
      <c r="C77" s="7">
        <v>14.860110000000001</v>
      </c>
      <c r="D77" s="7">
        <f t="shared" si="2"/>
        <v>-1.2758999999999983</v>
      </c>
      <c r="E77" s="7">
        <v>9.4520499999999998</v>
      </c>
      <c r="F77" s="7">
        <v>7.1909599999999996</v>
      </c>
      <c r="G77" s="7">
        <f t="shared" si="3"/>
        <v>-2.2610900000000003</v>
      </c>
      <c r="H77" s="14" t="s">
        <v>933</v>
      </c>
    </row>
    <row r="78" spans="1:8" s="4" customFormat="1" ht="15" customHeight="1" x14ac:dyDescent="0.2">
      <c r="A78" s="6" t="s">
        <v>1159</v>
      </c>
      <c r="B78" s="7">
        <v>10.827730000000001</v>
      </c>
      <c r="C78" s="7">
        <v>9.5676100000000002</v>
      </c>
      <c r="D78" s="7">
        <f t="shared" si="2"/>
        <v>-1.2601200000000006</v>
      </c>
      <c r="E78" s="7">
        <v>9.4454899999999995</v>
      </c>
      <c r="F78" s="7">
        <v>8.04251</v>
      </c>
      <c r="G78" s="7">
        <f t="shared" si="3"/>
        <v>-1.4029799999999994</v>
      </c>
      <c r="H78" s="14" t="s">
        <v>1160</v>
      </c>
    </row>
    <row r="79" spans="1:8" s="4" customFormat="1" ht="15" customHeight="1" x14ac:dyDescent="0.2">
      <c r="A79" s="6" t="s">
        <v>876</v>
      </c>
      <c r="B79" s="7">
        <v>9.1752099999999999</v>
      </c>
      <c r="C79" s="7">
        <v>7.9156199999999997</v>
      </c>
      <c r="D79" s="7">
        <f t="shared" si="2"/>
        <v>-1.2595900000000002</v>
      </c>
      <c r="E79" s="7">
        <v>7.2668499999999998</v>
      </c>
      <c r="F79" s="7">
        <v>6.1181599999999996</v>
      </c>
      <c r="G79" s="7">
        <f t="shared" si="3"/>
        <v>-1.1486900000000002</v>
      </c>
      <c r="H79" s="14" t="s">
        <v>877</v>
      </c>
    </row>
    <row r="80" spans="1:8" s="4" customFormat="1" ht="15" customHeight="1" x14ac:dyDescent="0.2">
      <c r="A80" s="6" t="s">
        <v>1450</v>
      </c>
      <c r="B80" s="7">
        <v>8.3858800000000002</v>
      </c>
      <c r="C80" s="7">
        <v>7.1319900000000001</v>
      </c>
      <c r="D80" s="7">
        <f t="shared" si="2"/>
        <v>-1.2538900000000002</v>
      </c>
      <c r="E80" s="7">
        <v>6.1604299999999999</v>
      </c>
      <c r="F80" s="7">
        <v>5.4657299999999998</v>
      </c>
      <c r="G80" s="7">
        <f t="shared" si="3"/>
        <v>-0.6947000000000001</v>
      </c>
      <c r="H80" s="14" t="s">
        <v>1451</v>
      </c>
    </row>
    <row r="81" spans="1:8" s="4" customFormat="1" ht="15" customHeight="1" x14ac:dyDescent="0.2">
      <c r="A81" s="6" t="s">
        <v>828</v>
      </c>
      <c r="B81" s="7">
        <v>8.2377500000000001</v>
      </c>
      <c r="C81" s="7">
        <v>6.9889799999999997</v>
      </c>
      <c r="D81" s="7">
        <f t="shared" si="2"/>
        <v>-1.2487700000000004</v>
      </c>
      <c r="E81" s="7">
        <v>9.3056699999999992</v>
      </c>
      <c r="F81" s="7">
        <v>8.7138899999999992</v>
      </c>
      <c r="G81" s="7">
        <f t="shared" si="3"/>
        <v>-0.59177999999999997</v>
      </c>
      <c r="H81" s="14" t="s">
        <v>829</v>
      </c>
    </row>
    <row r="82" spans="1:8" s="4" customFormat="1" ht="15" customHeight="1" x14ac:dyDescent="0.2">
      <c r="A82" s="6" t="s">
        <v>890</v>
      </c>
      <c r="B82" s="7">
        <v>6.7425100000000002</v>
      </c>
      <c r="C82" s="7">
        <v>5.4990199999999998</v>
      </c>
      <c r="D82" s="7">
        <f t="shared" si="2"/>
        <v>-1.2434900000000004</v>
      </c>
      <c r="E82" s="7">
        <v>8.0023800000000005</v>
      </c>
      <c r="F82" s="7">
        <v>7.36843</v>
      </c>
      <c r="G82" s="7">
        <f t="shared" si="3"/>
        <v>-0.63395000000000046</v>
      </c>
      <c r="H82" s="14" t="s">
        <v>891</v>
      </c>
    </row>
    <row r="83" spans="1:8" s="4" customFormat="1" ht="15" customHeight="1" x14ac:dyDescent="0.2">
      <c r="A83" s="6" t="s">
        <v>1153</v>
      </c>
      <c r="B83" s="7">
        <v>5.9499300000000002</v>
      </c>
      <c r="C83" s="7">
        <v>4.70662</v>
      </c>
      <c r="D83" s="7">
        <f t="shared" si="2"/>
        <v>-1.2433100000000001</v>
      </c>
      <c r="E83" s="7">
        <v>5.9105699999999999</v>
      </c>
      <c r="F83" s="7">
        <v>4.6794099999999998</v>
      </c>
      <c r="G83" s="7">
        <f t="shared" si="3"/>
        <v>-1.23116</v>
      </c>
      <c r="H83" s="14" t="s">
        <v>1154</v>
      </c>
    </row>
    <row r="84" spans="1:8" s="4" customFormat="1" ht="15" customHeight="1" x14ac:dyDescent="0.2">
      <c r="A84" s="6" t="s">
        <v>1478</v>
      </c>
      <c r="B84" s="7">
        <v>6.7940100000000001</v>
      </c>
      <c r="C84" s="7">
        <v>5.5538100000000004</v>
      </c>
      <c r="D84" s="7">
        <f t="shared" si="2"/>
        <v>-1.2401999999999997</v>
      </c>
      <c r="E84" s="7">
        <v>6.4727899999999998</v>
      </c>
      <c r="F84" s="7">
        <v>5.0974599999999999</v>
      </c>
      <c r="G84" s="7">
        <f t="shared" si="3"/>
        <v>-1.3753299999999999</v>
      </c>
      <c r="H84" s="14" t="s">
        <v>1479</v>
      </c>
    </row>
    <row r="85" spans="1:8" s="4" customFormat="1" ht="15" customHeight="1" x14ac:dyDescent="0.2">
      <c r="A85" s="6" t="s">
        <v>760</v>
      </c>
      <c r="B85" s="7">
        <v>7.9481200000000003</v>
      </c>
      <c r="C85" s="7">
        <v>6.7099099999999998</v>
      </c>
      <c r="D85" s="7">
        <f t="shared" si="2"/>
        <v>-1.2382100000000005</v>
      </c>
      <c r="E85" s="7">
        <v>7.5493199999999998</v>
      </c>
      <c r="F85" s="7">
        <v>6.4853399999999999</v>
      </c>
      <c r="G85" s="7">
        <f t="shared" si="3"/>
        <v>-1.0639799999999999</v>
      </c>
      <c r="H85" s="14" t="s">
        <v>761</v>
      </c>
    </row>
    <row r="86" spans="1:8" s="4" customFormat="1" ht="15" customHeight="1" x14ac:dyDescent="0.2">
      <c r="A86" s="6" t="s">
        <v>1446</v>
      </c>
      <c r="B86" s="7">
        <v>11.33466</v>
      </c>
      <c r="C86" s="7">
        <v>10.10375</v>
      </c>
      <c r="D86" s="7">
        <f t="shared" si="2"/>
        <v>-1.2309099999999997</v>
      </c>
      <c r="E86" s="7">
        <v>11.235390000000001</v>
      </c>
      <c r="F86" s="7">
        <v>10.164059999999999</v>
      </c>
      <c r="G86" s="7">
        <f t="shared" si="3"/>
        <v>-1.0713300000000014</v>
      </c>
      <c r="H86" s="14" t="s">
        <v>1447</v>
      </c>
    </row>
    <row r="87" spans="1:8" s="4" customFormat="1" ht="15" customHeight="1" x14ac:dyDescent="0.2">
      <c r="A87" s="6" t="s">
        <v>1205</v>
      </c>
      <c r="B87" s="7">
        <v>6.9448999999999996</v>
      </c>
      <c r="C87" s="7">
        <v>5.7151500000000004</v>
      </c>
      <c r="D87" s="7">
        <f t="shared" si="2"/>
        <v>-1.2297499999999992</v>
      </c>
      <c r="E87" s="7">
        <v>8.3508899999999997</v>
      </c>
      <c r="F87" s="7">
        <v>7.7219800000000003</v>
      </c>
      <c r="G87" s="7">
        <f t="shared" si="3"/>
        <v>-0.62890999999999941</v>
      </c>
      <c r="H87" s="14" t="s">
        <v>1206</v>
      </c>
    </row>
    <row r="88" spans="1:8" s="4" customFormat="1" ht="15" customHeight="1" x14ac:dyDescent="0.2">
      <c r="A88" s="6" t="s">
        <v>762</v>
      </c>
      <c r="B88" s="7">
        <v>8.2417700000000007</v>
      </c>
      <c r="C88" s="7">
        <v>7.0144700000000002</v>
      </c>
      <c r="D88" s="7">
        <f t="shared" si="2"/>
        <v>-1.2273000000000005</v>
      </c>
      <c r="E88" s="7">
        <v>10.2563</v>
      </c>
      <c r="F88" s="7">
        <v>9.6114899999999999</v>
      </c>
      <c r="G88" s="7">
        <f t="shared" si="3"/>
        <v>-0.64480999999999966</v>
      </c>
      <c r="H88" s="14" t="s">
        <v>763</v>
      </c>
    </row>
    <row r="89" spans="1:8" s="4" customFormat="1" ht="15" customHeight="1" x14ac:dyDescent="0.2">
      <c r="A89" s="6" t="s">
        <v>1064</v>
      </c>
      <c r="B89" s="7">
        <v>7.3850899999999999</v>
      </c>
      <c r="C89" s="7">
        <v>6.1664300000000001</v>
      </c>
      <c r="D89" s="7">
        <f t="shared" si="2"/>
        <v>-1.2186599999999999</v>
      </c>
      <c r="E89" s="7">
        <v>6.4752999999999998</v>
      </c>
      <c r="F89" s="7">
        <v>5.2790400000000002</v>
      </c>
      <c r="G89" s="7">
        <f t="shared" si="3"/>
        <v>-1.1962599999999997</v>
      </c>
      <c r="H89" s="14" t="s">
        <v>1065</v>
      </c>
    </row>
    <row r="90" spans="1:8" s="4" customFormat="1" ht="15" customHeight="1" x14ac:dyDescent="0.2">
      <c r="A90" s="6" t="s">
        <v>888</v>
      </c>
      <c r="B90" s="7">
        <v>6.0814500000000002</v>
      </c>
      <c r="C90" s="7">
        <v>4.8679199999999998</v>
      </c>
      <c r="D90" s="7">
        <f t="shared" si="2"/>
        <v>-1.2135300000000004</v>
      </c>
      <c r="E90" s="7">
        <v>4.0245600000000001</v>
      </c>
      <c r="F90" s="7">
        <v>4.5600399999999999</v>
      </c>
      <c r="G90" s="7">
        <f t="shared" si="3"/>
        <v>0.53547999999999973</v>
      </c>
      <c r="H90" s="14" t="s">
        <v>889</v>
      </c>
    </row>
    <row r="91" spans="1:8" s="4" customFormat="1" ht="15" customHeight="1" x14ac:dyDescent="0.2">
      <c r="A91" s="6" t="s">
        <v>856</v>
      </c>
      <c r="B91" s="7">
        <v>5.4477200000000003</v>
      </c>
      <c r="C91" s="7">
        <v>4.2383699999999997</v>
      </c>
      <c r="D91" s="7">
        <f t="shared" si="2"/>
        <v>-1.2093500000000006</v>
      </c>
      <c r="E91" s="7">
        <v>7.6995199999999997</v>
      </c>
      <c r="F91" s="7">
        <v>6.5782600000000002</v>
      </c>
      <c r="G91" s="7">
        <f t="shared" si="3"/>
        <v>-1.1212599999999995</v>
      </c>
      <c r="H91" s="14" t="s">
        <v>857</v>
      </c>
    </row>
    <row r="92" spans="1:8" s="4" customFormat="1" ht="15" customHeight="1" x14ac:dyDescent="0.2">
      <c r="A92" s="6" t="s">
        <v>1225</v>
      </c>
      <c r="B92" s="7">
        <v>8.4896999999999991</v>
      </c>
      <c r="C92" s="7">
        <v>7.28538</v>
      </c>
      <c r="D92" s="7">
        <f t="shared" si="2"/>
        <v>-1.2043199999999992</v>
      </c>
      <c r="E92" s="7">
        <v>7.7863800000000003</v>
      </c>
      <c r="F92" s="7">
        <v>7.0399799999999999</v>
      </c>
      <c r="G92" s="7">
        <f t="shared" si="3"/>
        <v>-0.7464000000000004</v>
      </c>
      <c r="H92" s="14" t="s">
        <v>1226</v>
      </c>
    </row>
    <row r="93" spans="1:8" s="4" customFormat="1" ht="15" customHeight="1" x14ac:dyDescent="0.2">
      <c r="A93" s="6" t="s">
        <v>772</v>
      </c>
      <c r="B93" s="7">
        <v>5.62995</v>
      </c>
      <c r="C93" s="7">
        <v>4.4277800000000003</v>
      </c>
      <c r="D93" s="7">
        <f t="shared" si="2"/>
        <v>-1.2021699999999997</v>
      </c>
      <c r="E93" s="7">
        <v>8.7862899999999993</v>
      </c>
      <c r="F93" s="7">
        <v>8.1620699999999999</v>
      </c>
      <c r="G93" s="7">
        <f t="shared" si="3"/>
        <v>-0.62421999999999933</v>
      </c>
      <c r="H93" s="14" t="s">
        <v>773</v>
      </c>
    </row>
    <row r="94" spans="1:8" s="4" customFormat="1" ht="15" customHeight="1" x14ac:dyDescent="0.2">
      <c r="A94" s="6" t="s">
        <v>1093</v>
      </c>
      <c r="B94" s="7">
        <v>8.3033800000000006</v>
      </c>
      <c r="C94" s="7">
        <v>7.1035399999999997</v>
      </c>
      <c r="D94" s="7">
        <f t="shared" si="2"/>
        <v>-1.1998400000000009</v>
      </c>
      <c r="E94" s="7">
        <v>9.3756199999999996</v>
      </c>
      <c r="F94" s="7">
        <v>8.0741800000000001</v>
      </c>
      <c r="G94" s="7">
        <f t="shared" si="3"/>
        <v>-1.3014399999999995</v>
      </c>
      <c r="H94" s="14" t="s">
        <v>1094</v>
      </c>
    </row>
    <row r="95" spans="1:8" s="4" customFormat="1" ht="15" customHeight="1" x14ac:dyDescent="0.2">
      <c r="A95" s="6" t="s">
        <v>1285</v>
      </c>
      <c r="B95" s="7">
        <v>7.7935600000000003</v>
      </c>
      <c r="C95" s="7">
        <v>6.5950899999999999</v>
      </c>
      <c r="D95" s="7">
        <f t="shared" si="2"/>
        <v>-1.1984700000000004</v>
      </c>
      <c r="E95" s="7">
        <v>6.1262800000000004</v>
      </c>
      <c r="F95" s="7">
        <v>5.1959900000000001</v>
      </c>
      <c r="G95" s="7">
        <f t="shared" si="3"/>
        <v>-0.93029000000000028</v>
      </c>
      <c r="H95" s="14" t="s">
        <v>1286</v>
      </c>
    </row>
    <row r="96" spans="1:8" s="4" customFormat="1" ht="15" customHeight="1" x14ac:dyDescent="0.2">
      <c r="A96" s="6" t="s">
        <v>1380</v>
      </c>
      <c r="B96" s="7">
        <v>5.1352900000000004</v>
      </c>
      <c r="C96" s="7">
        <v>3.94286</v>
      </c>
      <c r="D96" s="7">
        <f t="shared" si="2"/>
        <v>-1.1924300000000003</v>
      </c>
      <c r="E96" s="7">
        <v>5.5248900000000001</v>
      </c>
      <c r="F96" s="7">
        <v>4.4408700000000003</v>
      </c>
      <c r="G96" s="7">
        <f t="shared" si="3"/>
        <v>-1.0840199999999998</v>
      </c>
      <c r="H96" s="14" t="s">
        <v>1381</v>
      </c>
    </row>
    <row r="97" spans="1:8" s="4" customFormat="1" ht="15" customHeight="1" x14ac:dyDescent="0.2">
      <c r="A97" s="6" t="s">
        <v>1396</v>
      </c>
      <c r="B97" s="7">
        <v>13.97508</v>
      </c>
      <c r="C97" s="7">
        <v>12.784459999999999</v>
      </c>
      <c r="D97" s="7">
        <f t="shared" si="2"/>
        <v>-1.1906200000000009</v>
      </c>
      <c r="E97" s="7">
        <v>12.831810000000001</v>
      </c>
      <c r="F97" s="7">
        <v>11.449780000000001</v>
      </c>
      <c r="G97" s="7">
        <f t="shared" si="3"/>
        <v>-1.3820300000000003</v>
      </c>
      <c r="H97" s="14" t="s">
        <v>1397</v>
      </c>
    </row>
    <row r="98" spans="1:8" s="4" customFormat="1" ht="15" customHeight="1" x14ac:dyDescent="0.2">
      <c r="A98" s="6" t="s">
        <v>766</v>
      </c>
      <c r="B98" s="7">
        <v>6.2777500000000002</v>
      </c>
      <c r="C98" s="7">
        <v>5.0878899999999998</v>
      </c>
      <c r="D98" s="7">
        <f t="shared" si="2"/>
        <v>-1.1898600000000004</v>
      </c>
      <c r="E98" s="7">
        <v>9.2799399999999999</v>
      </c>
      <c r="F98" s="7">
        <v>8.5670400000000004</v>
      </c>
      <c r="G98" s="7">
        <f t="shared" si="3"/>
        <v>-0.71289999999999942</v>
      </c>
      <c r="H98" s="14" t="s">
        <v>767</v>
      </c>
    </row>
    <row r="99" spans="1:8" s="4" customFormat="1" ht="15" customHeight="1" x14ac:dyDescent="0.2">
      <c r="A99" s="6" t="s">
        <v>1382</v>
      </c>
      <c r="B99" s="7">
        <v>10.69933</v>
      </c>
      <c r="C99" s="7">
        <v>9.5236599999999996</v>
      </c>
      <c r="D99" s="7">
        <f t="shared" si="2"/>
        <v>-1.1756700000000002</v>
      </c>
      <c r="E99" s="7">
        <v>9.9806399999999993</v>
      </c>
      <c r="F99" s="7">
        <v>9.1843800000000009</v>
      </c>
      <c r="G99" s="7">
        <f t="shared" si="3"/>
        <v>-0.79625999999999841</v>
      </c>
      <c r="H99" s="14" t="s">
        <v>1383</v>
      </c>
    </row>
    <row r="100" spans="1:8" s="4" customFormat="1" ht="15" customHeight="1" x14ac:dyDescent="0.2">
      <c r="A100" s="6" t="s">
        <v>1548</v>
      </c>
      <c r="B100" s="7">
        <v>12.865180000000001</v>
      </c>
      <c r="C100" s="7">
        <v>11.68974</v>
      </c>
      <c r="D100" s="7">
        <f t="shared" si="2"/>
        <v>-1.17544</v>
      </c>
      <c r="E100" s="7">
        <v>12.1602</v>
      </c>
      <c r="F100" s="7">
        <v>11.451980000000001</v>
      </c>
      <c r="G100" s="7">
        <f t="shared" si="3"/>
        <v>-0.70821999999999896</v>
      </c>
      <c r="H100" s="14" t="s">
        <v>1549</v>
      </c>
    </row>
    <row r="101" spans="1:8" s="4" customFormat="1" ht="15" customHeight="1" x14ac:dyDescent="0.2">
      <c r="A101" s="6" t="s">
        <v>832</v>
      </c>
      <c r="B101" s="7">
        <v>14.49578</v>
      </c>
      <c r="C101" s="7">
        <v>13.320690000000001</v>
      </c>
      <c r="D101" s="7">
        <f t="shared" si="2"/>
        <v>-1.1750899999999991</v>
      </c>
      <c r="E101" s="7">
        <v>8.6523500000000002</v>
      </c>
      <c r="F101" s="7">
        <v>7.7828400000000002</v>
      </c>
      <c r="G101" s="7">
        <f t="shared" si="3"/>
        <v>-0.86951000000000001</v>
      </c>
      <c r="H101" s="14" t="s">
        <v>833</v>
      </c>
    </row>
    <row r="102" spans="1:8" s="4" customFormat="1" ht="15" customHeight="1" x14ac:dyDescent="0.2">
      <c r="A102" s="6" t="s">
        <v>1458</v>
      </c>
      <c r="B102" s="7">
        <v>12.06709</v>
      </c>
      <c r="C102" s="7">
        <v>10.89301</v>
      </c>
      <c r="D102" s="7">
        <f t="shared" si="2"/>
        <v>-1.17408</v>
      </c>
      <c r="E102" s="7">
        <v>11.60322</v>
      </c>
      <c r="F102" s="7">
        <v>10.60834</v>
      </c>
      <c r="G102" s="7">
        <f t="shared" si="3"/>
        <v>-0.99488000000000021</v>
      </c>
      <c r="H102" s="14" t="s">
        <v>1459</v>
      </c>
    </row>
    <row r="103" spans="1:8" s="4" customFormat="1" ht="15" customHeight="1" x14ac:dyDescent="0.2">
      <c r="A103" s="6" t="s">
        <v>700</v>
      </c>
      <c r="B103" s="7">
        <v>11.02666</v>
      </c>
      <c r="C103" s="7">
        <v>9.8552300000000006</v>
      </c>
      <c r="D103" s="7">
        <f t="shared" si="2"/>
        <v>-1.1714299999999991</v>
      </c>
      <c r="E103" s="7">
        <v>12.58853</v>
      </c>
      <c r="F103" s="7">
        <v>10.81185</v>
      </c>
      <c r="G103" s="7">
        <f t="shared" si="3"/>
        <v>-1.7766800000000007</v>
      </c>
      <c r="H103" s="14" t="s">
        <v>701</v>
      </c>
    </row>
    <row r="104" spans="1:8" s="4" customFormat="1" ht="15" customHeight="1" x14ac:dyDescent="0.2">
      <c r="A104" s="6" t="s">
        <v>738</v>
      </c>
      <c r="B104" s="7">
        <v>11.3528</v>
      </c>
      <c r="C104" s="7">
        <v>10.18754</v>
      </c>
      <c r="D104" s="7">
        <f t="shared" si="2"/>
        <v>-1.16526</v>
      </c>
      <c r="E104" s="7">
        <v>10.916169999999999</v>
      </c>
      <c r="F104" s="7">
        <v>10.172029999999999</v>
      </c>
      <c r="G104" s="7">
        <f t="shared" si="3"/>
        <v>-0.7441399999999998</v>
      </c>
      <c r="H104" s="14" t="s">
        <v>739</v>
      </c>
    </row>
    <row r="105" spans="1:8" s="4" customFormat="1" ht="15" customHeight="1" x14ac:dyDescent="0.2">
      <c r="A105" s="6" t="s">
        <v>1542</v>
      </c>
      <c r="B105" s="7">
        <v>11.78632</v>
      </c>
      <c r="C105" s="7">
        <v>10.621270000000001</v>
      </c>
      <c r="D105" s="7">
        <f t="shared" si="2"/>
        <v>-1.165049999999999</v>
      </c>
      <c r="E105" s="7">
        <v>9.4499200000000005</v>
      </c>
      <c r="F105" s="7">
        <v>8.8222799999999992</v>
      </c>
      <c r="G105" s="7">
        <f t="shared" si="3"/>
        <v>-0.62764000000000131</v>
      </c>
      <c r="H105" s="14" t="s">
        <v>1543</v>
      </c>
    </row>
    <row r="106" spans="1:8" s="4" customFormat="1" ht="15" customHeight="1" x14ac:dyDescent="0.2">
      <c r="A106" s="6" t="s">
        <v>1281</v>
      </c>
      <c r="B106" s="7">
        <v>15.55134</v>
      </c>
      <c r="C106" s="7">
        <v>14.389810000000001</v>
      </c>
      <c r="D106" s="7">
        <f t="shared" si="2"/>
        <v>-1.1615299999999991</v>
      </c>
      <c r="E106" s="7">
        <v>12.783939999999999</v>
      </c>
      <c r="F106" s="7">
        <v>11.9253</v>
      </c>
      <c r="G106" s="7">
        <f t="shared" si="3"/>
        <v>-0.8586399999999994</v>
      </c>
      <c r="H106" s="14" t="s">
        <v>1282</v>
      </c>
    </row>
    <row r="107" spans="1:8" s="4" customFormat="1" ht="15" customHeight="1" x14ac:dyDescent="0.2">
      <c r="A107" s="6" t="s">
        <v>942</v>
      </c>
      <c r="B107" s="7">
        <v>9.3975200000000001</v>
      </c>
      <c r="C107" s="7">
        <v>8.2383900000000008</v>
      </c>
      <c r="D107" s="7">
        <f t="shared" si="2"/>
        <v>-1.1591299999999993</v>
      </c>
      <c r="E107" s="7">
        <v>9.4714600000000004</v>
      </c>
      <c r="F107" s="7">
        <v>8.8424099999999992</v>
      </c>
      <c r="G107" s="7">
        <f t="shared" si="3"/>
        <v>-0.62905000000000122</v>
      </c>
      <c r="H107" s="14" t="s">
        <v>943</v>
      </c>
    </row>
    <row r="108" spans="1:8" s="4" customFormat="1" ht="15" customHeight="1" x14ac:dyDescent="0.2">
      <c r="A108" s="6" t="s">
        <v>1068</v>
      </c>
      <c r="B108" s="7">
        <v>7.1555499999999999</v>
      </c>
      <c r="C108" s="7">
        <v>6.00441</v>
      </c>
      <c r="D108" s="7">
        <f t="shared" si="2"/>
        <v>-1.1511399999999998</v>
      </c>
      <c r="E108" s="7">
        <v>7.4352600000000004</v>
      </c>
      <c r="F108" s="7">
        <v>6.5229999999999997</v>
      </c>
      <c r="G108" s="7">
        <f t="shared" si="3"/>
        <v>-0.91226000000000074</v>
      </c>
      <c r="H108" s="14" t="s">
        <v>1069</v>
      </c>
    </row>
    <row r="109" spans="1:8" s="4" customFormat="1" ht="15" customHeight="1" x14ac:dyDescent="0.2">
      <c r="A109" s="6" t="s">
        <v>1004</v>
      </c>
      <c r="B109" s="7">
        <v>8.6576000000000004</v>
      </c>
      <c r="C109" s="7">
        <v>7.5078800000000001</v>
      </c>
      <c r="D109" s="7">
        <f t="shared" si="2"/>
        <v>-1.1497200000000003</v>
      </c>
      <c r="E109" s="7">
        <v>10.171099999999999</v>
      </c>
      <c r="F109" s="7">
        <v>8.9539100000000005</v>
      </c>
      <c r="G109" s="7">
        <f t="shared" si="3"/>
        <v>-1.2171899999999987</v>
      </c>
      <c r="H109" s="14" t="s">
        <v>1005</v>
      </c>
    </row>
    <row r="110" spans="1:8" s="4" customFormat="1" ht="15" customHeight="1" x14ac:dyDescent="0.2">
      <c r="A110" s="6" t="s">
        <v>1490</v>
      </c>
      <c r="B110" s="7">
        <v>5.9550900000000002</v>
      </c>
      <c r="C110" s="7">
        <v>4.8055300000000001</v>
      </c>
      <c r="D110" s="7">
        <f t="shared" si="2"/>
        <v>-1.1495600000000001</v>
      </c>
      <c r="E110" s="7">
        <v>6.0087599999999997</v>
      </c>
      <c r="F110" s="7">
        <v>4.9854700000000003</v>
      </c>
      <c r="G110" s="7">
        <f t="shared" si="3"/>
        <v>-1.0232899999999994</v>
      </c>
      <c r="H110" s="14" t="s">
        <v>1491</v>
      </c>
    </row>
    <row r="111" spans="1:8" s="4" customFormat="1" ht="15" customHeight="1" x14ac:dyDescent="0.2">
      <c r="A111" s="6" t="s">
        <v>904</v>
      </c>
      <c r="B111" s="7">
        <v>12.606590000000001</v>
      </c>
      <c r="C111" s="7">
        <v>11.464079999999999</v>
      </c>
      <c r="D111" s="7">
        <f t="shared" si="2"/>
        <v>-1.1425100000000015</v>
      </c>
      <c r="E111" s="7">
        <v>7.0087900000000003</v>
      </c>
      <c r="F111" s="7">
        <v>5.9751899999999996</v>
      </c>
      <c r="G111" s="7">
        <f t="shared" si="3"/>
        <v>-1.0336000000000007</v>
      </c>
      <c r="H111" s="14" t="s">
        <v>905</v>
      </c>
    </row>
    <row r="112" spans="1:8" s="4" customFormat="1" ht="15" customHeight="1" x14ac:dyDescent="0.2">
      <c r="A112" s="6" t="s">
        <v>686</v>
      </c>
      <c r="B112" s="7">
        <v>5.8221600000000002</v>
      </c>
      <c r="C112" s="7">
        <v>4.6811800000000003</v>
      </c>
      <c r="D112" s="7">
        <f t="shared" si="2"/>
        <v>-1.1409799999999999</v>
      </c>
      <c r="E112" s="7">
        <v>5.0081199999999999</v>
      </c>
      <c r="F112" s="7">
        <v>3.7509999999999999</v>
      </c>
      <c r="G112" s="7">
        <f t="shared" si="3"/>
        <v>-1.25712</v>
      </c>
      <c r="H112" s="14" t="s">
        <v>687</v>
      </c>
    </row>
    <row r="113" spans="1:8" s="4" customFormat="1" ht="15" customHeight="1" x14ac:dyDescent="0.2">
      <c r="A113" s="6" t="s">
        <v>854</v>
      </c>
      <c r="B113" s="7">
        <v>8.2463599999999992</v>
      </c>
      <c r="C113" s="7">
        <v>7.1128499999999999</v>
      </c>
      <c r="D113" s="7">
        <f t="shared" si="2"/>
        <v>-1.1335099999999994</v>
      </c>
      <c r="E113" s="7">
        <v>9.1368799999999997</v>
      </c>
      <c r="F113" s="7">
        <v>8.5213000000000001</v>
      </c>
      <c r="G113" s="7">
        <f t="shared" si="3"/>
        <v>-0.61557999999999957</v>
      </c>
      <c r="H113" s="14" t="s">
        <v>855</v>
      </c>
    </row>
    <row r="114" spans="1:8" s="4" customFormat="1" ht="15" customHeight="1" x14ac:dyDescent="0.2">
      <c r="A114" s="6" t="s">
        <v>886</v>
      </c>
      <c r="B114" s="7">
        <v>5.8602999999999996</v>
      </c>
      <c r="C114" s="7">
        <v>4.72844</v>
      </c>
      <c r="D114" s="7">
        <f t="shared" si="2"/>
        <v>-1.1318599999999996</v>
      </c>
      <c r="E114" s="7">
        <v>5.7735300000000001</v>
      </c>
      <c r="F114" s="7">
        <v>4.6943799999999998</v>
      </c>
      <c r="G114" s="7">
        <f t="shared" si="3"/>
        <v>-1.0791500000000003</v>
      </c>
      <c r="H114" s="14" t="s">
        <v>887</v>
      </c>
    </row>
    <row r="115" spans="1:8" s="4" customFormat="1" ht="15" customHeight="1" x14ac:dyDescent="0.2">
      <c r="A115" s="6" t="s">
        <v>1512</v>
      </c>
      <c r="B115" s="7">
        <v>7.62425</v>
      </c>
      <c r="C115" s="7">
        <v>6.4973999999999998</v>
      </c>
      <c r="D115" s="7">
        <f t="shared" si="2"/>
        <v>-1.1268500000000001</v>
      </c>
      <c r="E115" s="7">
        <v>8.0601299999999991</v>
      </c>
      <c r="F115" s="7">
        <v>7.4305599999999998</v>
      </c>
      <c r="G115" s="7">
        <f t="shared" si="3"/>
        <v>-0.6295699999999993</v>
      </c>
      <c r="H115" s="14" t="s">
        <v>1513</v>
      </c>
    </row>
    <row r="116" spans="1:8" s="4" customFormat="1" ht="15" customHeight="1" x14ac:dyDescent="0.2">
      <c r="A116" s="6" t="s">
        <v>1472</v>
      </c>
      <c r="B116" s="7">
        <v>8.5823300000000007</v>
      </c>
      <c r="C116" s="7">
        <v>7.4572099999999999</v>
      </c>
      <c r="D116" s="7">
        <f t="shared" si="2"/>
        <v>-1.1251200000000008</v>
      </c>
      <c r="E116" s="7">
        <v>5.3397800000000002</v>
      </c>
      <c r="F116" s="7">
        <v>4.7051400000000001</v>
      </c>
      <c r="G116" s="7">
        <f t="shared" si="3"/>
        <v>-0.63464000000000009</v>
      </c>
      <c r="H116" s="14" t="s">
        <v>1473</v>
      </c>
    </row>
    <row r="117" spans="1:8" s="4" customFormat="1" ht="15" customHeight="1" x14ac:dyDescent="0.2">
      <c r="A117" s="6" t="s">
        <v>1466</v>
      </c>
      <c r="B117" s="7">
        <v>9.3557600000000001</v>
      </c>
      <c r="C117" s="7">
        <v>8.2324400000000004</v>
      </c>
      <c r="D117" s="7">
        <f t="shared" si="2"/>
        <v>-1.1233199999999997</v>
      </c>
      <c r="E117" s="7">
        <v>7.90395</v>
      </c>
      <c r="F117" s="7">
        <v>6.66221</v>
      </c>
      <c r="G117" s="7">
        <f t="shared" si="3"/>
        <v>-1.2417400000000001</v>
      </c>
      <c r="H117" s="14" t="s">
        <v>1467</v>
      </c>
    </row>
    <row r="118" spans="1:8" s="4" customFormat="1" ht="15" customHeight="1" x14ac:dyDescent="0.2">
      <c r="A118" s="6" t="s">
        <v>872</v>
      </c>
      <c r="B118" s="7">
        <v>6.0871300000000002</v>
      </c>
      <c r="C118" s="7">
        <v>4.9654699999999998</v>
      </c>
      <c r="D118" s="7">
        <f t="shared" si="2"/>
        <v>-1.1216600000000003</v>
      </c>
      <c r="E118" s="7">
        <v>5.6039399999999997</v>
      </c>
      <c r="F118" s="7">
        <v>4.69123</v>
      </c>
      <c r="G118" s="7">
        <f t="shared" si="3"/>
        <v>-0.91270999999999969</v>
      </c>
      <c r="H118" s="14" t="s">
        <v>873</v>
      </c>
    </row>
    <row r="119" spans="1:8" s="4" customFormat="1" ht="15" customHeight="1" x14ac:dyDescent="0.2">
      <c r="A119" s="6" t="s">
        <v>1506</v>
      </c>
      <c r="B119" s="7">
        <v>10.411350000000001</v>
      </c>
      <c r="C119" s="7">
        <v>9.2923799999999996</v>
      </c>
      <c r="D119" s="7">
        <f t="shared" si="2"/>
        <v>-1.1189700000000009</v>
      </c>
      <c r="E119" s="7">
        <v>12.449199999999999</v>
      </c>
      <c r="F119" s="7">
        <v>11.006360000000001</v>
      </c>
      <c r="G119" s="7">
        <f t="shared" si="3"/>
        <v>-1.4428399999999986</v>
      </c>
      <c r="H119" s="14" t="s">
        <v>1507</v>
      </c>
    </row>
    <row r="120" spans="1:8" s="4" customFormat="1" ht="15" customHeight="1" x14ac:dyDescent="0.2">
      <c r="A120" s="6" t="s">
        <v>1219</v>
      </c>
      <c r="B120" s="7">
        <v>6.6460699999999999</v>
      </c>
      <c r="C120" s="7">
        <v>5.5279499999999997</v>
      </c>
      <c r="D120" s="7">
        <f t="shared" si="2"/>
        <v>-1.1181200000000002</v>
      </c>
      <c r="E120" s="7">
        <v>6.0751099999999996</v>
      </c>
      <c r="F120" s="7">
        <v>5.1834899999999999</v>
      </c>
      <c r="G120" s="7">
        <f t="shared" si="3"/>
        <v>-0.89161999999999964</v>
      </c>
      <c r="H120" s="14" t="s">
        <v>1220</v>
      </c>
    </row>
    <row r="121" spans="1:8" s="4" customFormat="1" ht="15" customHeight="1" x14ac:dyDescent="0.2">
      <c r="A121" s="6" t="s">
        <v>708</v>
      </c>
      <c r="B121" s="7">
        <v>6.1261599999999996</v>
      </c>
      <c r="C121" s="7">
        <v>5.0087799999999998</v>
      </c>
      <c r="D121" s="7">
        <f t="shared" si="2"/>
        <v>-1.1173799999999998</v>
      </c>
      <c r="E121" s="7">
        <v>6.17875</v>
      </c>
      <c r="F121" s="7">
        <v>5.4816500000000001</v>
      </c>
      <c r="G121" s="7">
        <f t="shared" si="3"/>
        <v>-0.69709999999999983</v>
      </c>
      <c r="H121" s="14" t="s">
        <v>709</v>
      </c>
    </row>
    <row r="122" spans="1:8" s="4" customFormat="1" ht="15" customHeight="1" x14ac:dyDescent="0.2">
      <c r="A122" s="6" t="s">
        <v>1109</v>
      </c>
      <c r="B122" s="7">
        <v>8.9684899999999992</v>
      </c>
      <c r="C122" s="7">
        <v>7.8540799999999997</v>
      </c>
      <c r="D122" s="7">
        <f t="shared" si="2"/>
        <v>-1.1144099999999995</v>
      </c>
      <c r="E122" s="7">
        <v>9.0790299999999995</v>
      </c>
      <c r="F122" s="7">
        <v>7.9729299999999999</v>
      </c>
      <c r="G122" s="7">
        <f t="shared" si="3"/>
        <v>-1.1060999999999996</v>
      </c>
      <c r="H122" s="14" t="s">
        <v>1110</v>
      </c>
    </row>
    <row r="123" spans="1:8" s="4" customFormat="1" ht="15" customHeight="1" x14ac:dyDescent="0.2">
      <c r="A123" s="6" t="s">
        <v>1323</v>
      </c>
      <c r="B123" s="7">
        <v>8.6557099999999991</v>
      </c>
      <c r="C123" s="7">
        <v>7.5431600000000003</v>
      </c>
      <c r="D123" s="7">
        <f t="shared" si="2"/>
        <v>-1.1125499999999988</v>
      </c>
      <c r="E123" s="7">
        <v>8.1932899999999993</v>
      </c>
      <c r="F123" s="7">
        <v>7.5067199999999996</v>
      </c>
      <c r="G123" s="7">
        <f t="shared" si="3"/>
        <v>-0.68656999999999968</v>
      </c>
      <c r="H123" s="14" t="s">
        <v>1324</v>
      </c>
    </row>
    <row r="124" spans="1:8" s="4" customFormat="1" ht="15" customHeight="1" x14ac:dyDescent="0.2">
      <c r="A124" s="6" t="s">
        <v>1328</v>
      </c>
      <c r="B124" s="7">
        <v>10.655060000000001</v>
      </c>
      <c r="C124" s="7">
        <v>9.5484200000000001</v>
      </c>
      <c r="D124" s="7">
        <f t="shared" si="2"/>
        <v>-1.1066400000000005</v>
      </c>
      <c r="E124" s="7">
        <v>6.7238699999999998</v>
      </c>
      <c r="F124" s="7">
        <v>5.2569400000000002</v>
      </c>
      <c r="G124" s="7">
        <f t="shared" si="3"/>
        <v>-1.4669299999999996</v>
      </c>
      <c r="H124" s="14" t="s">
        <v>1329</v>
      </c>
    </row>
    <row r="125" spans="1:8" s="4" customFormat="1" ht="15" customHeight="1" x14ac:dyDescent="0.2">
      <c r="A125" s="6" t="s">
        <v>1538</v>
      </c>
      <c r="B125" s="7">
        <v>6.74003</v>
      </c>
      <c r="C125" s="7">
        <v>5.6342999999999996</v>
      </c>
      <c r="D125" s="7">
        <f t="shared" si="2"/>
        <v>-1.1057300000000003</v>
      </c>
      <c r="E125" s="7">
        <v>7.5214699999999999</v>
      </c>
      <c r="F125" s="7">
        <v>6.9230900000000002</v>
      </c>
      <c r="G125" s="7">
        <f t="shared" si="3"/>
        <v>-0.59837999999999969</v>
      </c>
      <c r="H125" s="14" t="s">
        <v>1539</v>
      </c>
    </row>
    <row r="126" spans="1:8" s="4" customFormat="1" ht="15" customHeight="1" x14ac:dyDescent="0.2">
      <c r="A126" s="6" t="s">
        <v>1474</v>
      </c>
      <c r="B126" s="7">
        <v>10.383330000000001</v>
      </c>
      <c r="C126" s="7">
        <v>9.2821700000000007</v>
      </c>
      <c r="D126" s="7">
        <f t="shared" si="2"/>
        <v>-1.1011600000000001</v>
      </c>
      <c r="E126" s="7">
        <v>10.86674</v>
      </c>
      <c r="F126" s="7">
        <v>10.059570000000001</v>
      </c>
      <c r="G126" s="7">
        <f t="shared" si="3"/>
        <v>-0.80716999999999928</v>
      </c>
      <c r="H126" s="14" t="s">
        <v>1475</v>
      </c>
    </row>
    <row r="127" spans="1:8" s="4" customFormat="1" ht="15" customHeight="1" x14ac:dyDescent="0.2">
      <c r="A127" s="6" t="s">
        <v>1422</v>
      </c>
      <c r="B127" s="7">
        <v>9.0479199999999995</v>
      </c>
      <c r="C127" s="7">
        <v>7.9512</v>
      </c>
      <c r="D127" s="7">
        <f t="shared" si="2"/>
        <v>-1.0967199999999995</v>
      </c>
      <c r="E127" s="7">
        <v>6.4651500000000004</v>
      </c>
      <c r="F127" s="7">
        <v>5.7911400000000004</v>
      </c>
      <c r="G127" s="7">
        <f t="shared" si="3"/>
        <v>-0.67401</v>
      </c>
      <c r="H127" s="14" t="s">
        <v>1423</v>
      </c>
    </row>
    <row r="128" spans="1:8" s="4" customFormat="1" ht="15" customHeight="1" x14ac:dyDescent="0.2">
      <c r="A128" s="6" t="s">
        <v>1440</v>
      </c>
      <c r="B128" s="7">
        <v>6.8648499999999997</v>
      </c>
      <c r="C128" s="7">
        <v>5.7751700000000001</v>
      </c>
      <c r="D128" s="7">
        <f t="shared" si="2"/>
        <v>-1.0896799999999995</v>
      </c>
      <c r="E128" s="7">
        <v>7.3718500000000002</v>
      </c>
      <c r="F128" s="7">
        <v>6.6109600000000004</v>
      </c>
      <c r="G128" s="7">
        <f t="shared" si="3"/>
        <v>-0.76088999999999984</v>
      </c>
      <c r="H128" s="14" t="s">
        <v>1441</v>
      </c>
    </row>
    <row r="129" spans="1:8" s="4" customFormat="1" ht="15" customHeight="1" x14ac:dyDescent="0.2">
      <c r="A129" s="6" t="s">
        <v>1167</v>
      </c>
      <c r="B129" s="7">
        <v>11.556649999999999</v>
      </c>
      <c r="C129" s="7">
        <v>10.47364</v>
      </c>
      <c r="D129" s="7">
        <f t="shared" si="2"/>
        <v>-1.0830099999999998</v>
      </c>
      <c r="E129" s="7">
        <v>10.79984</v>
      </c>
      <c r="F129" s="7">
        <v>9.7183899999999994</v>
      </c>
      <c r="G129" s="7">
        <f t="shared" si="3"/>
        <v>-1.0814500000000002</v>
      </c>
      <c r="H129" s="14" t="s">
        <v>1168</v>
      </c>
    </row>
    <row r="130" spans="1:8" s="4" customFormat="1" ht="15" customHeight="1" x14ac:dyDescent="0.2">
      <c r="A130" s="6" t="s">
        <v>1488</v>
      </c>
      <c r="B130" s="7">
        <v>11.17831</v>
      </c>
      <c r="C130" s="7">
        <v>10.09726</v>
      </c>
      <c r="D130" s="7">
        <f t="shared" si="2"/>
        <v>-1.0810499999999994</v>
      </c>
      <c r="E130" s="7">
        <v>10.99539</v>
      </c>
      <c r="F130" s="7">
        <v>9.7436299999999996</v>
      </c>
      <c r="G130" s="7">
        <f t="shared" si="3"/>
        <v>-1.2517600000000009</v>
      </c>
      <c r="H130" s="14" t="s">
        <v>1489</v>
      </c>
    </row>
    <row r="131" spans="1:8" s="4" customFormat="1" ht="15" customHeight="1" x14ac:dyDescent="0.2">
      <c r="A131" s="6" t="s">
        <v>1275</v>
      </c>
      <c r="B131" s="7">
        <v>11.0557</v>
      </c>
      <c r="C131" s="7">
        <v>9.9750300000000003</v>
      </c>
      <c r="D131" s="7">
        <f t="shared" si="2"/>
        <v>-1.0806699999999996</v>
      </c>
      <c r="E131" s="7">
        <v>9.41601</v>
      </c>
      <c r="F131" s="7">
        <v>8.6993600000000004</v>
      </c>
      <c r="G131" s="7">
        <f t="shared" si="3"/>
        <v>-0.71664999999999957</v>
      </c>
      <c r="H131" s="14" t="s">
        <v>1276</v>
      </c>
    </row>
    <row r="132" spans="1:8" s="4" customFormat="1" ht="15" customHeight="1" x14ac:dyDescent="0.2">
      <c r="A132" s="6" t="s">
        <v>1508</v>
      </c>
      <c r="B132" s="7">
        <v>9.4596999999999998</v>
      </c>
      <c r="C132" s="7">
        <v>8.3793699999999998</v>
      </c>
      <c r="D132" s="7">
        <f t="shared" si="2"/>
        <v>-1.08033</v>
      </c>
      <c r="E132" s="7">
        <v>6.0094700000000003</v>
      </c>
      <c r="F132" s="7">
        <v>4.0957499999999998</v>
      </c>
      <c r="G132" s="7">
        <f t="shared" si="3"/>
        <v>-1.9137200000000005</v>
      </c>
      <c r="H132" s="14" t="s">
        <v>1509</v>
      </c>
    </row>
    <row r="133" spans="1:8" s="4" customFormat="1" ht="15" customHeight="1" x14ac:dyDescent="0.2">
      <c r="A133" s="6" t="s">
        <v>842</v>
      </c>
      <c r="B133" s="7">
        <v>11.79142</v>
      </c>
      <c r="C133" s="7">
        <v>10.713789999999999</v>
      </c>
      <c r="D133" s="7">
        <f t="shared" si="2"/>
        <v>-1.077630000000001</v>
      </c>
      <c r="E133" s="7">
        <v>10.684469999999999</v>
      </c>
      <c r="F133" s="7">
        <v>9.6165000000000003</v>
      </c>
      <c r="G133" s="7">
        <f t="shared" si="3"/>
        <v>-1.067969999999999</v>
      </c>
      <c r="H133" s="14" t="s">
        <v>843</v>
      </c>
    </row>
    <row r="134" spans="1:8" s="4" customFormat="1" ht="15" customHeight="1" x14ac:dyDescent="0.2">
      <c r="A134" s="6" t="s">
        <v>684</v>
      </c>
      <c r="B134" s="7">
        <v>7.4065700000000003</v>
      </c>
      <c r="C134" s="7">
        <v>6.3292999999999999</v>
      </c>
      <c r="D134" s="7">
        <f t="shared" ref="D134:D197" si="4">C134-B134</f>
        <v>-1.0772700000000004</v>
      </c>
      <c r="E134" s="7">
        <v>7.3454499999999996</v>
      </c>
      <c r="F134" s="7">
        <v>6.3699000000000003</v>
      </c>
      <c r="G134" s="7">
        <f t="shared" ref="G134:G197" si="5">F134-E134</f>
        <v>-0.97554999999999925</v>
      </c>
      <c r="H134" s="14" t="s">
        <v>685</v>
      </c>
    </row>
    <row r="135" spans="1:8" s="4" customFormat="1" ht="15" customHeight="1" x14ac:dyDescent="0.2">
      <c r="A135" s="6" t="s">
        <v>728</v>
      </c>
      <c r="B135" s="7">
        <v>6.8572300000000004</v>
      </c>
      <c r="C135" s="7">
        <v>5.78444</v>
      </c>
      <c r="D135" s="7">
        <f t="shared" si="4"/>
        <v>-1.0727900000000004</v>
      </c>
      <c r="E135" s="7">
        <v>8.7598000000000003</v>
      </c>
      <c r="F135" s="7">
        <v>7.6540100000000004</v>
      </c>
      <c r="G135" s="7">
        <f t="shared" si="5"/>
        <v>-1.1057899999999998</v>
      </c>
      <c r="H135" s="14" t="s">
        <v>729</v>
      </c>
    </row>
    <row r="136" spans="1:8" s="4" customFormat="1" ht="15" customHeight="1" x14ac:dyDescent="0.2">
      <c r="A136" s="6" t="s">
        <v>696</v>
      </c>
      <c r="B136" s="7">
        <v>9.9539299999999997</v>
      </c>
      <c r="C136" s="7">
        <v>8.8817900000000005</v>
      </c>
      <c r="D136" s="7">
        <f t="shared" si="4"/>
        <v>-1.0721399999999992</v>
      </c>
      <c r="E136" s="7">
        <v>8.8818099999999998</v>
      </c>
      <c r="F136" s="7">
        <v>7.7571199999999996</v>
      </c>
      <c r="G136" s="7">
        <f t="shared" si="5"/>
        <v>-1.1246900000000002</v>
      </c>
      <c r="H136" s="14" t="s">
        <v>697</v>
      </c>
    </row>
    <row r="137" spans="1:8" s="4" customFormat="1" ht="15" customHeight="1" x14ac:dyDescent="0.2">
      <c r="A137" s="6" t="s">
        <v>1420</v>
      </c>
      <c r="B137" s="7">
        <v>7.3020899999999997</v>
      </c>
      <c r="C137" s="7">
        <v>6.2305999999999999</v>
      </c>
      <c r="D137" s="7">
        <f t="shared" si="4"/>
        <v>-1.0714899999999998</v>
      </c>
      <c r="E137" s="7">
        <v>8.4920299999999997</v>
      </c>
      <c r="F137" s="7">
        <v>7.1384499999999997</v>
      </c>
      <c r="G137" s="7">
        <f t="shared" si="5"/>
        <v>-1.35358</v>
      </c>
      <c r="H137" s="14" t="s">
        <v>1421</v>
      </c>
    </row>
    <row r="138" spans="1:8" s="4" customFormat="1" ht="15" customHeight="1" x14ac:dyDescent="0.2">
      <c r="A138" s="6" t="s">
        <v>954</v>
      </c>
      <c r="B138" s="7">
        <v>13.14757</v>
      </c>
      <c r="C138" s="7">
        <v>12.081910000000001</v>
      </c>
      <c r="D138" s="7">
        <f t="shared" si="4"/>
        <v>-1.0656599999999994</v>
      </c>
      <c r="E138" s="7">
        <v>10.33572</v>
      </c>
      <c r="F138" s="7">
        <v>9.4379600000000003</v>
      </c>
      <c r="G138" s="7">
        <f t="shared" si="5"/>
        <v>-0.89775999999999989</v>
      </c>
      <c r="H138" s="14" t="s">
        <v>955</v>
      </c>
    </row>
    <row r="139" spans="1:8" s="4" customFormat="1" ht="15" customHeight="1" x14ac:dyDescent="0.2">
      <c r="A139" s="6" t="s">
        <v>1213</v>
      </c>
      <c r="B139" s="7">
        <v>8.0347299999999997</v>
      </c>
      <c r="C139" s="7">
        <v>6.97058</v>
      </c>
      <c r="D139" s="7">
        <f t="shared" si="4"/>
        <v>-1.0641499999999997</v>
      </c>
      <c r="E139" s="7">
        <v>7.4968500000000002</v>
      </c>
      <c r="F139" s="7">
        <v>6.8241399999999999</v>
      </c>
      <c r="G139" s="7">
        <f t="shared" si="5"/>
        <v>-0.67271000000000036</v>
      </c>
      <c r="H139" s="14" t="s">
        <v>1214</v>
      </c>
    </row>
    <row r="140" spans="1:8" s="4" customFormat="1" ht="15" customHeight="1" x14ac:dyDescent="0.2">
      <c r="A140" s="6" t="s">
        <v>924</v>
      </c>
      <c r="B140" s="7">
        <v>7.5724400000000003</v>
      </c>
      <c r="C140" s="7">
        <v>6.5086700000000004</v>
      </c>
      <c r="D140" s="7">
        <f t="shared" si="4"/>
        <v>-1.0637699999999999</v>
      </c>
      <c r="E140" s="7">
        <v>9.8683099999999992</v>
      </c>
      <c r="F140" s="7">
        <v>9.2536299999999994</v>
      </c>
      <c r="G140" s="7">
        <f t="shared" si="5"/>
        <v>-0.61467999999999989</v>
      </c>
      <c r="H140" s="14" t="s">
        <v>925</v>
      </c>
    </row>
    <row r="141" spans="1:8" s="4" customFormat="1" ht="15" customHeight="1" x14ac:dyDescent="0.2">
      <c r="A141" s="6" t="s">
        <v>906</v>
      </c>
      <c r="B141" s="7">
        <v>5.4612600000000002</v>
      </c>
      <c r="C141" s="7">
        <v>4.3985099999999999</v>
      </c>
      <c r="D141" s="7">
        <f t="shared" si="4"/>
        <v>-1.0627500000000003</v>
      </c>
      <c r="E141" s="7">
        <v>5.22959</v>
      </c>
      <c r="F141" s="7">
        <v>4.0934799999999996</v>
      </c>
      <c r="G141" s="7">
        <f t="shared" si="5"/>
        <v>-1.1361100000000004</v>
      </c>
      <c r="H141" s="14" t="s">
        <v>907</v>
      </c>
    </row>
    <row r="142" spans="1:8" s="4" customFormat="1" ht="15" customHeight="1" x14ac:dyDescent="0.2">
      <c r="A142" s="6" t="s">
        <v>1572</v>
      </c>
      <c r="B142" s="7">
        <v>7.4784699999999997</v>
      </c>
      <c r="C142" s="7">
        <v>6.41751</v>
      </c>
      <c r="D142" s="7">
        <f t="shared" si="4"/>
        <v>-1.0609599999999997</v>
      </c>
      <c r="E142" s="7">
        <v>7.1801899999999996</v>
      </c>
      <c r="F142" s="7">
        <v>6.2960500000000001</v>
      </c>
      <c r="G142" s="7">
        <f t="shared" si="5"/>
        <v>-0.88413999999999948</v>
      </c>
      <c r="H142" s="14" t="s">
        <v>1573</v>
      </c>
    </row>
    <row r="143" spans="1:8" s="4" customFormat="1" ht="15" customHeight="1" x14ac:dyDescent="0.2">
      <c r="A143" s="6" t="s">
        <v>1526</v>
      </c>
      <c r="B143" s="7">
        <v>9.7121399999999998</v>
      </c>
      <c r="C143" s="7">
        <v>8.6532199999999992</v>
      </c>
      <c r="D143" s="7">
        <f t="shared" si="4"/>
        <v>-1.0589200000000005</v>
      </c>
      <c r="E143" s="7">
        <v>9.7268000000000008</v>
      </c>
      <c r="F143" s="7">
        <v>9.1293299999999995</v>
      </c>
      <c r="G143" s="7">
        <f t="shared" si="5"/>
        <v>-0.59747000000000128</v>
      </c>
      <c r="H143" s="14" t="s">
        <v>1527</v>
      </c>
    </row>
    <row r="144" spans="1:8" s="4" customFormat="1" ht="15" customHeight="1" x14ac:dyDescent="0.2">
      <c r="A144" s="6" t="s">
        <v>790</v>
      </c>
      <c r="B144" s="7">
        <v>6.0012299999999996</v>
      </c>
      <c r="C144" s="7">
        <v>4.9469599999999998</v>
      </c>
      <c r="D144" s="7">
        <f t="shared" si="4"/>
        <v>-1.0542699999999998</v>
      </c>
      <c r="E144" s="7">
        <v>6.3187699999999998</v>
      </c>
      <c r="F144" s="7">
        <v>3.8783799999999999</v>
      </c>
      <c r="G144" s="7">
        <f t="shared" si="5"/>
        <v>-2.4403899999999998</v>
      </c>
      <c r="H144" s="14" t="s">
        <v>791</v>
      </c>
    </row>
    <row r="145" spans="1:8" s="4" customFormat="1" ht="15" customHeight="1" x14ac:dyDescent="0.2">
      <c r="A145" s="6" t="s">
        <v>1368</v>
      </c>
      <c r="B145" s="7">
        <v>7.8433400000000004</v>
      </c>
      <c r="C145" s="7">
        <v>6.7893299999999996</v>
      </c>
      <c r="D145" s="7">
        <f t="shared" si="4"/>
        <v>-1.0540100000000008</v>
      </c>
      <c r="E145" s="7">
        <v>9.0746900000000004</v>
      </c>
      <c r="F145" s="7">
        <v>8.28294</v>
      </c>
      <c r="G145" s="7">
        <f t="shared" si="5"/>
        <v>-0.7917500000000004</v>
      </c>
      <c r="H145" s="14" t="s">
        <v>1369</v>
      </c>
    </row>
    <row r="146" spans="1:8" s="4" customFormat="1" ht="15" customHeight="1" x14ac:dyDescent="0.2">
      <c r="A146" s="6" t="s">
        <v>992</v>
      </c>
      <c r="B146" s="7">
        <v>7.7051100000000003</v>
      </c>
      <c r="C146" s="7">
        <v>6.6555099999999996</v>
      </c>
      <c r="D146" s="7">
        <f t="shared" si="4"/>
        <v>-1.0496000000000008</v>
      </c>
      <c r="E146" s="7">
        <v>7.8806700000000003</v>
      </c>
      <c r="F146" s="7">
        <v>7.2335200000000004</v>
      </c>
      <c r="G146" s="7">
        <f t="shared" si="5"/>
        <v>-0.64714999999999989</v>
      </c>
      <c r="H146" s="14" t="s">
        <v>993</v>
      </c>
    </row>
    <row r="147" spans="1:8" s="4" customFormat="1" ht="15" customHeight="1" x14ac:dyDescent="0.2">
      <c r="A147" s="6" t="s">
        <v>1293</v>
      </c>
      <c r="B147" s="7">
        <v>10.44716</v>
      </c>
      <c r="C147" s="7">
        <v>9.3984100000000002</v>
      </c>
      <c r="D147" s="7">
        <f t="shared" si="4"/>
        <v>-1.0487500000000001</v>
      </c>
      <c r="E147" s="7">
        <v>11.108650000000001</v>
      </c>
      <c r="F147" s="7">
        <v>10.05082</v>
      </c>
      <c r="G147" s="7">
        <f t="shared" si="5"/>
        <v>-1.0578300000000009</v>
      </c>
      <c r="H147" s="14" t="s">
        <v>1294</v>
      </c>
    </row>
    <row r="148" spans="1:8" s="4" customFormat="1" ht="15" customHeight="1" x14ac:dyDescent="0.2">
      <c r="A148" s="6" t="s">
        <v>1510</v>
      </c>
      <c r="B148" s="7">
        <v>10.055149999999999</v>
      </c>
      <c r="C148" s="7">
        <v>9.0074000000000005</v>
      </c>
      <c r="D148" s="7">
        <f t="shared" si="4"/>
        <v>-1.0477499999999988</v>
      </c>
      <c r="E148" s="7">
        <v>9.6554800000000007</v>
      </c>
      <c r="F148" s="7">
        <v>8.6955200000000001</v>
      </c>
      <c r="G148" s="7">
        <f t="shared" si="5"/>
        <v>-0.95996000000000059</v>
      </c>
      <c r="H148" s="14" t="s">
        <v>1511</v>
      </c>
    </row>
    <row r="149" spans="1:8" s="4" customFormat="1" ht="15" customHeight="1" x14ac:dyDescent="0.2">
      <c r="A149" s="6" t="s">
        <v>1038</v>
      </c>
      <c r="B149" s="7">
        <v>13.686959999999999</v>
      </c>
      <c r="C149" s="7">
        <v>12.64073</v>
      </c>
      <c r="D149" s="7">
        <f t="shared" si="4"/>
        <v>-1.0462299999999995</v>
      </c>
      <c r="E149" s="7">
        <v>9.8398500000000002</v>
      </c>
      <c r="F149" s="7">
        <v>9.1023899999999998</v>
      </c>
      <c r="G149" s="7">
        <f t="shared" si="5"/>
        <v>-0.73746000000000045</v>
      </c>
      <c r="H149" s="14" t="s">
        <v>1039</v>
      </c>
    </row>
    <row r="150" spans="1:8" s="4" customFormat="1" ht="15" customHeight="1" x14ac:dyDescent="0.2">
      <c r="A150" s="6" t="s">
        <v>1107</v>
      </c>
      <c r="B150" s="7">
        <v>7.2239599999999999</v>
      </c>
      <c r="C150" s="7">
        <v>6.17814</v>
      </c>
      <c r="D150" s="7">
        <f t="shared" si="4"/>
        <v>-1.04582</v>
      </c>
      <c r="E150" s="7">
        <v>6.7812900000000003</v>
      </c>
      <c r="F150" s="7">
        <v>5.9598000000000004</v>
      </c>
      <c r="G150" s="7">
        <f t="shared" si="5"/>
        <v>-0.82148999999999983</v>
      </c>
      <c r="H150" s="14" t="s">
        <v>1108</v>
      </c>
    </row>
    <row r="151" spans="1:8" s="4" customFormat="1" ht="15" customHeight="1" x14ac:dyDescent="0.2">
      <c r="A151" s="6" t="s">
        <v>1400</v>
      </c>
      <c r="B151" s="7">
        <v>5.3238500000000002</v>
      </c>
      <c r="C151" s="7">
        <v>4.2788599999999999</v>
      </c>
      <c r="D151" s="7">
        <f t="shared" si="4"/>
        <v>-1.0449900000000003</v>
      </c>
      <c r="E151" s="7">
        <v>5.1719900000000001</v>
      </c>
      <c r="F151" s="7">
        <v>4.0552200000000003</v>
      </c>
      <c r="G151" s="7">
        <f t="shared" si="5"/>
        <v>-1.1167699999999998</v>
      </c>
      <c r="H151" s="14" t="s">
        <v>1401</v>
      </c>
    </row>
    <row r="152" spans="1:8" s="4" customFormat="1" ht="15" customHeight="1" x14ac:dyDescent="0.2">
      <c r="A152" s="6" t="s">
        <v>1083</v>
      </c>
      <c r="B152" s="7">
        <v>6.5047699999999997</v>
      </c>
      <c r="C152" s="7">
        <v>5.4636800000000001</v>
      </c>
      <c r="D152" s="7">
        <f t="shared" si="4"/>
        <v>-1.0410899999999996</v>
      </c>
      <c r="E152" s="7">
        <v>6.9054700000000002</v>
      </c>
      <c r="F152" s="7">
        <v>6.2558699999999998</v>
      </c>
      <c r="G152" s="7">
        <f t="shared" si="5"/>
        <v>-0.6496000000000004</v>
      </c>
      <c r="H152" s="14" t="s">
        <v>1084</v>
      </c>
    </row>
    <row r="153" spans="1:8" s="4" customFormat="1" ht="15" customHeight="1" x14ac:dyDescent="0.2">
      <c r="A153" s="6" t="s">
        <v>718</v>
      </c>
      <c r="B153" s="7">
        <v>7.9785000000000004</v>
      </c>
      <c r="C153" s="7">
        <v>6.9444800000000004</v>
      </c>
      <c r="D153" s="7">
        <f t="shared" si="4"/>
        <v>-1.0340199999999999</v>
      </c>
      <c r="E153" s="7">
        <v>7.3250999999999999</v>
      </c>
      <c r="F153" s="7">
        <v>6.3188599999999999</v>
      </c>
      <c r="G153" s="7">
        <f t="shared" si="5"/>
        <v>-1.00624</v>
      </c>
      <c r="H153" s="14" t="s">
        <v>719</v>
      </c>
    </row>
    <row r="154" spans="1:8" s="4" customFormat="1" ht="15" customHeight="1" x14ac:dyDescent="0.2">
      <c r="A154" s="6" t="s">
        <v>1588</v>
      </c>
      <c r="B154" s="7">
        <v>10.015330000000001</v>
      </c>
      <c r="C154" s="7">
        <v>8.9818200000000008</v>
      </c>
      <c r="D154" s="7">
        <f t="shared" si="4"/>
        <v>-1.0335099999999997</v>
      </c>
      <c r="E154" s="7">
        <v>6.1683599999999998</v>
      </c>
      <c r="F154" s="7">
        <v>4.7956899999999996</v>
      </c>
      <c r="G154" s="7">
        <f t="shared" si="5"/>
        <v>-1.3726700000000003</v>
      </c>
      <c r="H154" s="14" t="s">
        <v>1589</v>
      </c>
    </row>
    <row r="155" spans="1:8" s="4" customFormat="1" ht="15" customHeight="1" x14ac:dyDescent="0.2">
      <c r="A155" s="6" t="s">
        <v>1042</v>
      </c>
      <c r="B155" s="7">
        <v>7.8635700000000002</v>
      </c>
      <c r="C155" s="7">
        <v>6.8327900000000001</v>
      </c>
      <c r="D155" s="7">
        <f t="shared" si="4"/>
        <v>-1.03078</v>
      </c>
      <c r="E155" s="7">
        <v>6.2168599999999996</v>
      </c>
      <c r="F155" s="7">
        <v>5.5089600000000001</v>
      </c>
      <c r="G155" s="7">
        <f t="shared" si="5"/>
        <v>-0.70789999999999953</v>
      </c>
      <c r="H155" s="14" t="s">
        <v>1043</v>
      </c>
    </row>
    <row r="156" spans="1:8" s="4" customFormat="1" ht="15" customHeight="1" x14ac:dyDescent="0.2">
      <c r="A156" s="6" t="s">
        <v>800</v>
      </c>
      <c r="B156" s="7">
        <v>6.8216400000000004</v>
      </c>
      <c r="C156" s="7">
        <v>5.7931900000000001</v>
      </c>
      <c r="D156" s="7">
        <f t="shared" si="4"/>
        <v>-1.0284500000000003</v>
      </c>
      <c r="E156" s="7">
        <v>6.1448099999999997</v>
      </c>
      <c r="F156" s="7">
        <v>5.5144900000000003</v>
      </c>
      <c r="G156" s="7">
        <f t="shared" si="5"/>
        <v>-0.63031999999999933</v>
      </c>
      <c r="H156" s="14" t="s">
        <v>801</v>
      </c>
    </row>
    <row r="157" spans="1:8" s="4" customFormat="1" ht="15" customHeight="1" x14ac:dyDescent="0.2">
      <c r="A157" s="6" t="s">
        <v>1566</v>
      </c>
      <c r="B157" s="7">
        <v>11.942299999999999</v>
      </c>
      <c r="C157" s="7">
        <v>10.91497</v>
      </c>
      <c r="D157" s="7">
        <f t="shared" si="4"/>
        <v>-1.0273299999999992</v>
      </c>
      <c r="E157" s="7">
        <v>12.46715</v>
      </c>
      <c r="F157" s="7">
        <v>11.825799999999999</v>
      </c>
      <c r="G157" s="7">
        <f t="shared" si="5"/>
        <v>-0.64135000000000097</v>
      </c>
      <c r="H157" s="14" t="s">
        <v>1567</v>
      </c>
    </row>
    <row r="158" spans="1:8" s="4" customFormat="1" ht="15" customHeight="1" x14ac:dyDescent="0.2">
      <c r="A158" s="6" t="s">
        <v>986</v>
      </c>
      <c r="B158" s="7">
        <v>10.643789999999999</v>
      </c>
      <c r="C158" s="7">
        <v>9.6185200000000002</v>
      </c>
      <c r="D158" s="7">
        <f t="shared" si="4"/>
        <v>-1.025269999999999</v>
      </c>
      <c r="E158" s="7">
        <v>11.420820000000001</v>
      </c>
      <c r="F158" s="7">
        <v>10.682729999999999</v>
      </c>
      <c r="G158" s="7">
        <f t="shared" si="5"/>
        <v>-0.73809000000000147</v>
      </c>
      <c r="H158" s="14" t="s">
        <v>987</v>
      </c>
    </row>
    <row r="159" spans="1:8" s="4" customFormat="1" ht="15" customHeight="1" x14ac:dyDescent="0.2">
      <c r="A159" s="6" t="s">
        <v>1498</v>
      </c>
      <c r="B159" s="7">
        <v>13.145300000000001</v>
      </c>
      <c r="C159" s="7">
        <v>12.120279999999999</v>
      </c>
      <c r="D159" s="7">
        <f t="shared" si="4"/>
        <v>-1.0250200000000014</v>
      </c>
      <c r="E159" s="7">
        <v>7.8114999999999997</v>
      </c>
      <c r="F159" s="7">
        <v>7.2271099999999997</v>
      </c>
      <c r="G159" s="7">
        <f t="shared" si="5"/>
        <v>-0.58438999999999997</v>
      </c>
      <c r="H159" s="14" t="s">
        <v>1499</v>
      </c>
    </row>
    <row r="160" spans="1:8" s="4" customFormat="1" ht="15" customHeight="1" x14ac:dyDescent="0.2">
      <c r="A160" s="6" t="s">
        <v>1536</v>
      </c>
      <c r="B160" s="7">
        <v>8.5165100000000002</v>
      </c>
      <c r="C160" s="7">
        <v>7.4946099999999998</v>
      </c>
      <c r="D160" s="7">
        <f t="shared" si="4"/>
        <v>-1.0219000000000005</v>
      </c>
      <c r="E160" s="7">
        <v>8.1197300000000006</v>
      </c>
      <c r="F160" s="7">
        <v>6.6093900000000003</v>
      </c>
      <c r="G160" s="7">
        <f t="shared" si="5"/>
        <v>-1.5103400000000002</v>
      </c>
      <c r="H160" s="14" t="s">
        <v>1537</v>
      </c>
    </row>
    <row r="161" spans="1:8" s="4" customFormat="1" ht="15" customHeight="1" x14ac:dyDescent="0.2">
      <c r="A161" s="6" t="s">
        <v>1384</v>
      </c>
      <c r="B161" s="7">
        <v>10.232290000000001</v>
      </c>
      <c r="C161" s="7">
        <v>9.2106100000000009</v>
      </c>
      <c r="D161" s="7">
        <f t="shared" si="4"/>
        <v>-1.0216799999999999</v>
      </c>
      <c r="E161" s="7">
        <v>12.768940000000001</v>
      </c>
      <c r="F161" s="7">
        <v>12.078340000000001</v>
      </c>
      <c r="G161" s="7">
        <f t="shared" si="5"/>
        <v>-0.69059999999999988</v>
      </c>
      <c r="H161" s="14" t="s">
        <v>1385</v>
      </c>
    </row>
    <row r="162" spans="1:8" s="4" customFormat="1" ht="15" customHeight="1" x14ac:dyDescent="0.2">
      <c r="A162" s="6" t="s">
        <v>1394</v>
      </c>
      <c r="B162" s="7">
        <v>9.3065200000000008</v>
      </c>
      <c r="C162" s="7">
        <v>8.2859599999999993</v>
      </c>
      <c r="D162" s="7">
        <f t="shared" si="4"/>
        <v>-1.0205600000000015</v>
      </c>
      <c r="E162" s="7">
        <v>9.2195300000000007</v>
      </c>
      <c r="F162" s="7">
        <v>8.6347299999999994</v>
      </c>
      <c r="G162" s="7">
        <f t="shared" si="5"/>
        <v>-0.58480000000000132</v>
      </c>
      <c r="H162" s="14" t="s">
        <v>1395</v>
      </c>
    </row>
    <row r="163" spans="1:8" s="4" customFormat="1" ht="15" customHeight="1" x14ac:dyDescent="0.2">
      <c r="A163" s="6" t="s">
        <v>1338</v>
      </c>
      <c r="B163" s="7">
        <v>7.0320200000000002</v>
      </c>
      <c r="C163" s="7">
        <v>6.0136900000000004</v>
      </c>
      <c r="D163" s="7">
        <f t="shared" si="4"/>
        <v>-1.0183299999999997</v>
      </c>
      <c r="E163" s="7">
        <v>8.9385600000000007</v>
      </c>
      <c r="F163" s="7">
        <v>8.3173200000000005</v>
      </c>
      <c r="G163" s="7">
        <f t="shared" si="5"/>
        <v>-0.62124000000000024</v>
      </c>
      <c r="H163" s="14" t="s">
        <v>1339</v>
      </c>
    </row>
    <row r="164" spans="1:8" s="4" customFormat="1" ht="15" customHeight="1" x14ac:dyDescent="0.2">
      <c r="A164" s="6" t="s">
        <v>1442</v>
      </c>
      <c r="B164" s="7">
        <v>8.8803900000000002</v>
      </c>
      <c r="C164" s="7">
        <v>7.8633800000000003</v>
      </c>
      <c r="D164" s="7">
        <f t="shared" si="4"/>
        <v>-1.01701</v>
      </c>
      <c r="E164" s="7">
        <v>8.3664199999999997</v>
      </c>
      <c r="F164" s="7">
        <v>7.4711800000000004</v>
      </c>
      <c r="G164" s="7">
        <f t="shared" si="5"/>
        <v>-0.89523999999999937</v>
      </c>
      <c r="H164" s="14" t="s">
        <v>1443</v>
      </c>
    </row>
    <row r="165" spans="1:8" s="4" customFormat="1" ht="15" customHeight="1" x14ac:dyDescent="0.2">
      <c r="A165" s="6" t="s">
        <v>1430</v>
      </c>
      <c r="B165" s="7">
        <v>10.4489</v>
      </c>
      <c r="C165" s="7">
        <v>9.4369899999999998</v>
      </c>
      <c r="D165" s="7">
        <f t="shared" si="4"/>
        <v>-1.0119100000000003</v>
      </c>
      <c r="E165" s="7">
        <v>9.9763199999999994</v>
      </c>
      <c r="F165" s="7">
        <v>9.2027699999999992</v>
      </c>
      <c r="G165" s="7">
        <f t="shared" si="5"/>
        <v>-0.77355000000000018</v>
      </c>
      <c r="H165" s="14" t="s">
        <v>1431</v>
      </c>
    </row>
    <row r="166" spans="1:8" s="4" customFormat="1" ht="15" customHeight="1" x14ac:dyDescent="0.2">
      <c r="A166" s="6" t="s">
        <v>780</v>
      </c>
      <c r="B166" s="7">
        <v>5.59802</v>
      </c>
      <c r="C166" s="7">
        <v>4.5872099999999998</v>
      </c>
      <c r="D166" s="7">
        <f t="shared" si="4"/>
        <v>-1.0108100000000002</v>
      </c>
      <c r="E166" s="7">
        <v>5.9874299999999998</v>
      </c>
      <c r="F166" s="7">
        <v>4.9309099999999999</v>
      </c>
      <c r="G166" s="7">
        <f t="shared" si="5"/>
        <v>-1.0565199999999999</v>
      </c>
      <c r="H166" s="14" t="s">
        <v>781</v>
      </c>
    </row>
    <row r="167" spans="1:8" s="4" customFormat="1" ht="15" customHeight="1" x14ac:dyDescent="0.2">
      <c r="A167" s="6" t="s">
        <v>1502</v>
      </c>
      <c r="B167" s="7">
        <v>9.1478800000000007</v>
      </c>
      <c r="C167" s="7">
        <v>8.1378500000000003</v>
      </c>
      <c r="D167" s="7">
        <f t="shared" si="4"/>
        <v>-1.0100300000000004</v>
      </c>
      <c r="E167" s="7">
        <v>10.78946</v>
      </c>
      <c r="F167" s="7">
        <v>9.9762199999999996</v>
      </c>
      <c r="G167" s="7">
        <f t="shared" si="5"/>
        <v>-0.81324000000000041</v>
      </c>
      <c r="H167" s="14" t="s">
        <v>1503</v>
      </c>
    </row>
    <row r="168" spans="1:8" s="4" customFormat="1" ht="15" customHeight="1" x14ac:dyDescent="0.2">
      <c r="A168" s="6" t="s">
        <v>830</v>
      </c>
      <c r="B168" s="7">
        <v>6.9403899999999998</v>
      </c>
      <c r="C168" s="7">
        <v>5.9345100000000004</v>
      </c>
      <c r="D168" s="7">
        <f t="shared" si="4"/>
        <v>-1.0058799999999994</v>
      </c>
      <c r="E168" s="7">
        <v>6.5118299999999998</v>
      </c>
      <c r="F168" s="7">
        <v>5.8528000000000002</v>
      </c>
      <c r="G168" s="7">
        <f t="shared" si="5"/>
        <v>-0.65902999999999956</v>
      </c>
      <c r="H168" s="14" t="s">
        <v>831</v>
      </c>
    </row>
    <row r="169" spans="1:8" s="4" customFormat="1" ht="15" customHeight="1" x14ac:dyDescent="0.2">
      <c r="A169" s="6" t="s">
        <v>1016</v>
      </c>
      <c r="B169" s="7">
        <v>5.2306800000000004</v>
      </c>
      <c r="C169" s="7">
        <v>4.2249400000000001</v>
      </c>
      <c r="D169" s="7">
        <f t="shared" si="4"/>
        <v>-1.0057400000000003</v>
      </c>
      <c r="E169" s="7">
        <v>6.9079100000000002</v>
      </c>
      <c r="F169" s="7">
        <v>6.2656099999999997</v>
      </c>
      <c r="G169" s="7">
        <f t="shared" si="5"/>
        <v>-0.64230000000000054</v>
      </c>
      <c r="H169" s="14" t="s">
        <v>1017</v>
      </c>
    </row>
    <row r="170" spans="1:8" s="4" customFormat="1" ht="15" customHeight="1" x14ac:dyDescent="0.2">
      <c r="A170" s="6" t="s">
        <v>1183</v>
      </c>
      <c r="B170" s="7">
        <v>9.2539599999999993</v>
      </c>
      <c r="C170" s="7">
        <v>8.2485499999999998</v>
      </c>
      <c r="D170" s="7">
        <f t="shared" si="4"/>
        <v>-1.0054099999999995</v>
      </c>
      <c r="E170" s="7">
        <v>8.9437099999999994</v>
      </c>
      <c r="F170" s="7">
        <v>8.0258099999999999</v>
      </c>
      <c r="G170" s="7">
        <f t="shared" si="5"/>
        <v>-0.91789999999999949</v>
      </c>
      <c r="H170" s="14" t="s">
        <v>1184</v>
      </c>
    </row>
    <row r="171" spans="1:8" s="4" customFormat="1" ht="15" customHeight="1" x14ac:dyDescent="0.2">
      <c r="A171" s="6" t="s">
        <v>1334</v>
      </c>
      <c r="B171" s="7">
        <v>7.1050399999999998</v>
      </c>
      <c r="C171" s="7">
        <v>6.10006</v>
      </c>
      <c r="D171" s="7">
        <f t="shared" si="4"/>
        <v>-1.0049799999999998</v>
      </c>
      <c r="E171" s="7">
        <v>9.1229200000000006</v>
      </c>
      <c r="F171" s="7">
        <v>8.2242700000000006</v>
      </c>
      <c r="G171" s="7">
        <f t="shared" si="5"/>
        <v>-0.89864999999999995</v>
      </c>
      <c r="H171" s="14" t="s">
        <v>1335</v>
      </c>
    </row>
    <row r="172" spans="1:8" s="4" customFormat="1" ht="15" customHeight="1" x14ac:dyDescent="0.2">
      <c r="A172" s="6" t="s">
        <v>1386</v>
      </c>
      <c r="B172" s="7">
        <v>6.3400400000000001</v>
      </c>
      <c r="C172" s="7">
        <v>5.3354999999999997</v>
      </c>
      <c r="D172" s="7">
        <f t="shared" si="4"/>
        <v>-1.0045400000000004</v>
      </c>
      <c r="E172" s="7">
        <v>6.2774799999999997</v>
      </c>
      <c r="F172" s="7">
        <v>5.1997099999999996</v>
      </c>
      <c r="G172" s="7">
        <f t="shared" si="5"/>
        <v>-1.0777700000000001</v>
      </c>
      <c r="H172" s="14" t="s">
        <v>1387</v>
      </c>
    </row>
    <row r="173" spans="1:8" s="4" customFormat="1" ht="15" customHeight="1" x14ac:dyDescent="0.2">
      <c r="A173" s="6" t="s">
        <v>1095</v>
      </c>
      <c r="B173" s="7">
        <v>9.0397499999999997</v>
      </c>
      <c r="C173" s="7">
        <v>8.0419699999999992</v>
      </c>
      <c r="D173" s="7">
        <f t="shared" si="4"/>
        <v>-0.99778000000000056</v>
      </c>
      <c r="E173" s="7">
        <v>8.2117799999999992</v>
      </c>
      <c r="F173" s="7">
        <v>7.5295800000000002</v>
      </c>
      <c r="G173" s="7">
        <f t="shared" si="5"/>
        <v>-0.68219999999999903</v>
      </c>
      <c r="H173" s="14" t="s">
        <v>1096</v>
      </c>
    </row>
    <row r="174" spans="1:8" s="4" customFormat="1" ht="15" customHeight="1" x14ac:dyDescent="0.2">
      <c r="A174" s="6" t="s">
        <v>1460</v>
      </c>
      <c r="B174" s="7">
        <v>10.783989999999999</v>
      </c>
      <c r="C174" s="7">
        <v>9.7873199999999994</v>
      </c>
      <c r="D174" s="7">
        <f t="shared" si="4"/>
        <v>-0.99666999999999994</v>
      </c>
      <c r="E174" s="7">
        <v>7.6348799999999999</v>
      </c>
      <c r="F174" s="7">
        <v>6.6677200000000001</v>
      </c>
      <c r="G174" s="7">
        <f t="shared" si="5"/>
        <v>-0.9671599999999998</v>
      </c>
      <c r="H174" s="14" t="s">
        <v>1461</v>
      </c>
    </row>
    <row r="175" spans="1:8" s="4" customFormat="1" ht="15" customHeight="1" x14ac:dyDescent="0.2">
      <c r="A175" s="6" t="s">
        <v>674</v>
      </c>
      <c r="B175" s="7">
        <v>9.3757099999999998</v>
      </c>
      <c r="C175" s="7">
        <v>8.3853399999999993</v>
      </c>
      <c r="D175" s="7">
        <f t="shared" si="4"/>
        <v>-0.99037000000000042</v>
      </c>
      <c r="E175" s="7">
        <v>12.07241</v>
      </c>
      <c r="F175" s="7">
        <v>11.26092</v>
      </c>
      <c r="G175" s="7">
        <f t="shared" si="5"/>
        <v>-0.81148999999999916</v>
      </c>
      <c r="H175" s="14" t="s">
        <v>675</v>
      </c>
    </row>
    <row r="176" spans="1:8" s="4" customFormat="1" ht="15" customHeight="1" x14ac:dyDescent="0.2">
      <c r="A176" s="6" t="s">
        <v>1598</v>
      </c>
      <c r="B176" s="7">
        <v>8.9713899999999995</v>
      </c>
      <c r="C176" s="7">
        <v>7.9821099999999996</v>
      </c>
      <c r="D176" s="7">
        <f t="shared" si="4"/>
        <v>-0.98927999999999994</v>
      </c>
      <c r="E176" s="7">
        <v>5.5814700000000004</v>
      </c>
      <c r="F176" s="7">
        <v>4.6420199999999996</v>
      </c>
      <c r="G176" s="7">
        <f t="shared" si="5"/>
        <v>-0.93945000000000078</v>
      </c>
      <c r="H176" s="14" t="s">
        <v>1599</v>
      </c>
    </row>
    <row r="177" spans="1:8" s="4" customFormat="1" ht="15" customHeight="1" x14ac:dyDescent="0.2">
      <c r="A177" s="6" t="s">
        <v>1456</v>
      </c>
      <c r="B177" s="7">
        <v>7.8753500000000001</v>
      </c>
      <c r="C177" s="7">
        <v>6.8897300000000001</v>
      </c>
      <c r="D177" s="7">
        <f t="shared" si="4"/>
        <v>-0.98561999999999994</v>
      </c>
      <c r="E177" s="7">
        <v>9.2884499999999992</v>
      </c>
      <c r="F177" s="7">
        <v>8.5037500000000001</v>
      </c>
      <c r="G177" s="7">
        <f t="shared" si="5"/>
        <v>-0.78469999999999906</v>
      </c>
      <c r="H177" s="14" t="s">
        <v>1457</v>
      </c>
    </row>
    <row r="178" spans="1:8" s="4" customFormat="1" ht="15" customHeight="1" x14ac:dyDescent="0.2">
      <c r="A178" s="6" t="s">
        <v>956</v>
      </c>
      <c r="B178" s="7">
        <v>11.458690000000001</v>
      </c>
      <c r="C178" s="7">
        <v>10.473879999999999</v>
      </c>
      <c r="D178" s="7">
        <f t="shared" si="4"/>
        <v>-0.9848100000000013</v>
      </c>
      <c r="E178" s="7">
        <v>14.28936</v>
      </c>
      <c r="F178" s="7">
        <v>13.284610000000001</v>
      </c>
      <c r="G178" s="7">
        <f t="shared" si="5"/>
        <v>-1.0047499999999996</v>
      </c>
      <c r="H178" s="14" t="s">
        <v>957</v>
      </c>
    </row>
    <row r="179" spans="1:8" s="4" customFormat="1" ht="15" customHeight="1" x14ac:dyDescent="0.2">
      <c r="A179" s="6" t="s">
        <v>1050</v>
      </c>
      <c r="B179" s="7">
        <v>12.861969999999999</v>
      </c>
      <c r="C179" s="7">
        <v>11.87875</v>
      </c>
      <c r="D179" s="7">
        <f t="shared" si="4"/>
        <v>-0.98321999999999932</v>
      </c>
      <c r="E179" s="7">
        <v>8.8545800000000003</v>
      </c>
      <c r="F179" s="7">
        <v>7.66045</v>
      </c>
      <c r="G179" s="7">
        <f t="shared" si="5"/>
        <v>-1.1941300000000004</v>
      </c>
      <c r="H179" s="14" t="s">
        <v>1051</v>
      </c>
    </row>
    <row r="180" spans="1:8" s="4" customFormat="1" ht="15" customHeight="1" x14ac:dyDescent="0.2">
      <c r="A180" s="6" t="s">
        <v>862</v>
      </c>
      <c r="B180" s="7">
        <v>5.8642799999999999</v>
      </c>
      <c r="C180" s="7">
        <v>4.8817199999999996</v>
      </c>
      <c r="D180" s="7">
        <f t="shared" si="4"/>
        <v>-0.98256000000000032</v>
      </c>
      <c r="E180" s="7">
        <v>5.1421099999999997</v>
      </c>
      <c r="F180" s="7">
        <v>3.75299</v>
      </c>
      <c r="G180" s="7">
        <f t="shared" si="5"/>
        <v>-1.3891199999999997</v>
      </c>
      <c r="H180" s="14" t="s">
        <v>863</v>
      </c>
    </row>
    <row r="181" spans="1:8" s="4" customFormat="1" ht="15" customHeight="1" x14ac:dyDescent="0.2">
      <c r="A181" s="6" t="s">
        <v>1344</v>
      </c>
      <c r="B181" s="7">
        <v>6.39771</v>
      </c>
      <c r="C181" s="7">
        <v>5.4172200000000004</v>
      </c>
      <c r="D181" s="7">
        <f t="shared" si="4"/>
        <v>-0.98048999999999964</v>
      </c>
      <c r="E181" s="7">
        <v>5.6211099999999998</v>
      </c>
      <c r="F181" s="7">
        <v>4.8840700000000004</v>
      </c>
      <c r="G181" s="7">
        <f t="shared" si="5"/>
        <v>-0.73703999999999947</v>
      </c>
      <c r="H181" s="14" t="s">
        <v>1345</v>
      </c>
    </row>
    <row r="182" spans="1:8" s="4" customFormat="1" ht="15" customHeight="1" x14ac:dyDescent="0.2">
      <c r="A182" s="6" t="s">
        <v>722</v>
      </c>
      <c r="B182" s="7">
        <v>6.2579000000000002</v>
      </c>
      <c r="C182" s="7">
        <v>5.2779600000000002</v>
      </c>
      <c r="D182" s="7">
        <f t="shared" si="4"/>
        <v>-0.97994000000000003</v>
      </c>
      <c r="E182" s="7">
        <v>6.8572499999999996</v>
      </c>
      <c r="F182" s="7">
        <v>6.2255099999999999</v>
      </c>
      <c r="G182" s="7">
        <f t="shared" si="5"/>
        <v>-0.63173999999999975</v>
      </c>
      <c r="H182" s="14" t="s">
        <v>723</v>
      </c>
    </row>
    <row r="183" spans="1:8" s="4" customFormat="1" ht="15" customHeight="1" x14ac:dyDescent="0.2">
      <c r="A183" s="6" t="s">
        <v>676</v>
      </c>
      <c r="B183" s="7">
        <v>6.5402100000000001</v>
      </c>
      <c r="C183" s="7">
        <v>5.5625600000000004</v>
      </c>
      <c r="D183" s="7">
        <f t="shared" si="4"/>
        <v>-0.97764999999999969</v>
      </c>
      <c r="E183" s="7">
        <v>6.2870100000000004</v>
      </c>
      <c r="F183" s="7">
        <v>4.4350899999999998</v>
      </c>
      <c r="G183" s="7">
        <f t="shared" si="5"/>
        <v>-1.8519200000000007</v>
      </c>
      <c r="H183" s="14" t="s">
        <v>677</v>
      </c>
    </row>
    <row r="184" spans="1:8" s="4" customFormat="1" ht="15" customHeight="1" x14ac:dyDescent="0.2">
      <c r="A184" s="6" t="s">
        <v>928</v>
      </c>
      <c r="B184" s="7">
        <v>7.3978900000000003</v>
      </c>
      <c r="C184" s="7">
        <v>6.4210799999999999</v>
      </c>
      <c r="D184" s="7">
        <f t="shared" si="4"/>
        <v>-0.9768100000000004</v>
      </c>
      <c r="E184" s="7">
        <v>6.9478499999999999</v>
      </c>
      <c r="F184" s="7">
        <v>5.88774</v>
      </c>
      <c r="G184" s="7">
        <f t="shared" si="5"/>
        <v>-1.0601099999999999</v>
      </c>
      <c r="H184" s="14" t="s">
        <v>929</v>
      </c>
    </row>
    <row r="185" spans="1:8" s="4" customFormat="1" ht="15" customHeight="1" x14ac:dyDescent="0.2">
      <c r="A185" s="6" t="s">
        <v>878</v>
      </c>
      <c r="B185" s="7">
        <v>8.9147300000000005</v>
      </c>
      <c r="C185" s="7">
        <v>7.93879</v>
      </c>
      <c r="D185" s="7">
        <f t="shared" si="4"/>
        <v>-0.97594000000000047</v>
      </c>
      <c r="E185" s="7">
        <v>8.9967699999999997</v>
      </c>
      <c r="F185" s="7">
        <v>8.3232800000000005</v>
      </c>
      <c r="G185" s="7">
        <f t="shared" si="5"/>
        <v>-0.67348999999999926</v>
      </c>
      <c r="H185" s="14" t="s">
        <v>879</v>
      </c>
    </row>
    <row r="186" spans="1:8" s="4" customFormat="1" ht="15" customHeight="1" x14ac:dyDescent="0.2">
      <c r="A186" s="6" t="s">
        <v>966</v>
      </c>
      <c r="B186" s="7">
        <v>5.7311500000000004</v>
      </c>
      <c r="C186" s="7">
        <v>4.75542</v>
      </c>
      <c r="D186" s="7">
        <f t="shared" si="4"/>
        <v>-0.97573000000000043</v>
      </c>
      <c r="E186" s="7">
        <v>5.1191800000000001</v>
      </c>
      <c r="F186" s="7">
        <v>4.1769499999999997</v>
      </c>
      <c r="G186" s="7">
        <f t="shared" si="5"/>
        <v>-0.94223000000000035</v>
      </c>
      <c r="H186" s="14" t="s">
        <v>967</v>
      </c>
    </row>
    <row r="187" spans="1:8" s="4" customFormat="1" ht="15" customHeight="1" x14ac:dyDescent="0.2">
      <c r="A187" s="6" t="s">
        <v>1024</v>
      </c>
      <c r="B187" s="7">
        <v>8.7188599999999994</v>
      </c>
      <c r="C187" s="7">
        <v>7.7441000000000004</v>
      </c>
      <c r="D187" s="7">
        <f t="shared" si="4"/>
        <v>-0.97475999999999896</v>
      </c>
      <c r="E187" s="7">
        <v>9.8139699999999994</v>
      </c>
      <c r="F187" s="7">
        <v>9.0688899999999997</v>
      </c>
      <c r="G187" s="7">
        <f t="shared" si="5"/>
        <v>-0.74507999999999974</v>
      </c>
      <c r="H187" s="14" t="s">
        <v>1025</v>
      </c>
    </row>
    <row r="188" spans="1:8" s="4" customFormat="1" ht="15" customHeight="1" x14ac:dyDescent="0.2">
      <c r="A188" s="6" t="s">
        <v>1099</v>
      </c>
      <c r="B188" s="7">
        <v>11.62351</v>
      </c>
      <c r="C188" s="7">
        <v>10.65119</v>
      </c>
      <c r="D188" s="7">
        <f t="shared" si="4"/>
        <v>-0.97231999999999985</v>
      </c>
      <c r="E188" s="7">
        <v>10.91751</v>
      </c>
      <c r="F188" s="7">
        <v>9.9834200000000006</v>
      </c>
      <c r="G188" s="7">
        <f t="shared" si="5"/>
        <v>-0.93408999999999942</v>
      </c>
      <c r="H188" s="14" t="s">
        <v>1100</v>
      </c>
    </row>
    <row r="189" spans="1:8" s="4" customFormat="1" ht="15" customHeight="1" x14ac:dyDescent="0.2">
      <c r="A189" s="6" t="s">
        <v>1570</v>
      </c>
      <c r="B189" s="7">
        <v>7.8697800000000004</v>
      </c>
      <c r="C189" s="7">
        <v>6.8975099999999996</v>
      </c>
      <c r="D189" s="7">
        <f t="shared" si="4"/>
        <v>-0.97227000000000086</v>
      </c>
      <c r="E189" s="7">
        <v>9.0804100000000005</v>
      </c>
      <c r="F189" s="7">
        <v>8.4296799999999994</v>
      </c>
      <c r="G189" s="7">
        <f t="shared" si="5"/>
        <v>-0.65073000000000114</v>
      </c>
      <c r="H189" s="14" t="s">
        <v>1571</v>
      </c>
    </row>
    <row r="190" spans="1:8" s="4" customFormat="1" ht="15" customHeight="1" x14ac:dyDescent="0.2">
      <c r="A190" s="6" t="s">
        <v>1454</v>
      </c>
      <c r="B190" s="7">
        <v>6.2492299999999998</v>
      </c>
      <c r="C190" s="7">
        <v>5.2788700000000004</v>
      </c>
      <c r="D190" s="7">
        <f t="shared" si="4"/>
        <v>-0.97035999999999945</v>
      </c>
      <c r="E190" s="7">
        <v>7.4274199999999997</v>
      </c>
      <c r="F190" s="7">
        <v>5.5203699999999998</v>
      </c>
      <c r="G190" s="7">
        <f t="shared" si="5"/>
        <v>-1.9070499999999999</v>
      </c>
      <c r="H190" s="14" t="s">
        <v>1455</v>
      </c>
    </row>
    <row r="191" spans="1:8" s="4" customFormat="1" ht="15" customHeight="1" x14ac:dyDescent="0.2">
      <c r="A191" s="6" t="s">
        <v>1243</v>
      </c>
      <c r="B191" s="7">
        <v>9.9723000000000006</v>
      </c>
      <c r="C191" s="7">
        <v>9.0038800000000005</v>
      </c>
      <c r="D191" s="7">
        <f t="shared" si="4"/>
        <v>-0.96842000000000006</v>
      </c>
      <c r="E191" s="7">
        <v>11.056010000000001</v>
      </c>
      <c r="F191" s="7">
        <v>10.028309999999999</v>
      </c>
      <c r="G191" s="7">
        <f t="shared" si="5"/>
        <v>-1.0277000000000012</v>
      </c>
      <c r="H191" s="14" t="s">
        <v>1244</v>
      </c>
    </row>
    <row r="192" spans="1:8" s="4" customFormat="1" ht="15" customHeight="1" x14ac:dyDescent="0.2">
      <c r="A192" s="6" t="s">
        <v>1452</v>
      </c>
      <c r="B192" s="7">
        <v>11.701409999999999</v>
      </c>
      <c r="C192" s="7">
        <v>10.7355</v>
      </c>
      <c r="D192" s="7">
        <f t="shared" si="4"/>
        <v>-0.96590999999999916</v>
      </c>
      <c r="E192" s="7">
        <v>13.13105</v>
      </c>
      <c r="F192" s="7">
        <v>12.39601</v>
      </c>
      <c r="G192" s="7">
        <f t="shared" si="5"/>
        <v>-0.73503999999999969</v>
      </c>
      <c r="H192" s="14" t="s">
        <v>1453</v>
      </c>
    </row>
    <row r="193" spans="1:8" s="4" customFormat="1" ht="15" customHeight="1" x14ac:dyDescent="0.2">
      <c r="A193" s="6" t="s">
        <v>712</v>
      </c>
      <c r="B193" s="7">
        <v>7.4059499999999998</v>
      </c>
      <c r="C193" s="7">
        <v>6.4404500000000002</v>
      </c>
      <c r="D193" s="7">
        <f t="shared" si="4"/>
        <v>-0.96549999999999958</v>
      </c>
      <c r="E193" s="7">
        <v>5.0643399999999996</v>
      </c>
      <c r="F193" s="7">
        <v>3.9467699999999999</v>
      </c>
      <c r="G193" s="7">
        <f t="shared" si="5"/>
        <v>-1.1175699999999997</v>
      </c>
      <c r="H193" s="14" t="s">
        <v>713</v>
      </c>
    </row>
    <row r="194" spans="1:8" s="4" customFormat="1" ht="15" customHeight="1" x14ac:dyDescent="0.2">
      <c r="A194" s="6" t="s">
        <v>812</v>
      </c>
      <c r="B194" s="7">
        <v>10.599729999999999</v>
      </c>
      <c r="C194" s="7">
        <v>9.6345299999999998</v>
      </c>
      <c r="D194" s="7">
        <f t="shared" si="4"/>
        <v>-0.96519999999999939</v>
      </c>
      <c r="E194" s="7">
        <v>10.32086</v>
      </c>
      <c r="F194" s="7">
        <v>9.3330000000000002</v>
      </c>
      <c r="G194" s="7">
        <f t="shared" si="5"/>
        <v>-0.98785999999999952</v>
      </c>
      <c r="H194" s="14" t="s">
        <v>813</v>
      </c>
    </row>
    <row r="195" spans="1:8" s="4" customFormat="1" ht="15" customHeight="1" x14ac:dyDescent="0.2">
      <c r="A195" s="6" t="s">
        <v>1354</v>
      </c>
      <c r="B195" s="7">
        <v>6.0003599999999997</v>
      </c>
      <c r="C195" s="7">
        <v>5.0442200000000001</v>
      </c>
      <c r="D195" s="7">
        <f t="shared" si="4"/>
        <v>-0.95613999999999955</v>
      </c>
      <c r="E195" s="7">
        <v>6.0310600000000001</v>
      </c>
      <c r="F195" s="7">
        <v>4.9128100000000003</v>
      </c>
      <c r="G195" s="7">
        <f t="shared" si="5"/>
        <v>-1.1182499999999997</v>
      </c>
      <c r="H195" s="14" t="s">
        <v>1355</v>
      </c>
    </row>
    <row r="196" spans="1:8" s="4" customFormat="1" ht="15" customHeight="1" x14ac:dyDescent="0.2">
      <c r="A196" s="6" t="s">
        <v>1207</v>
      </c>
      <c r="B196" s="7">
        <v>8.1179199999999998</v>
      </c>
      <c r="C196" s="7">
        <v>7.1673600000000004</v>
      </c>
      <c r="D196" s="7">
        <f t="shared" si="4"/>
        <v>-0.95055999999999941</v>
      </c>
      <c r="E196" s="7">
        <v>9.3471499999999992</v>
      </c>
      <c r="F196" s="7">
        <v>7.5315300000000001</v>
      </c>
      <c r="G196" s="7">
        <f t="shared" si="5"/>
        <v>-1.8156199999999991</v>
      </c>
      <c r="H196" s="14" t="s">
        <v>1208</v>
      </c>
    </row>
    <row r="197" spans="1:8" s="4" customFormat="1" ht="15" customHeight="1" x14ac:dyDescent="0.2">
      <c r="A197" s="6" t="s">
        <v>912</v>
      </c>
      <c r="B197" s="7">
        <v>10.85727</v>
      </c>
      <c r="C197" s="7">
        <v>9.9110899999999997</v>
      </c>
      <c r="D197" s="7">
        <f t="shared" si="4"/>
        <v>-0.94618000000000002</v>
      </c>
      <c r="E197" s="7">
        <v>9.2332699999999992</v>
      </c>
      <c r="F197" s="7">
        <v>8.0147999999999993</v>
      </c>
      <c r="G197" s="7">
        <f t="shared" si="5"/>
        <v>-1.2184699999999999</v>
      </c>
      <c r="H197" s="14" t="s">
        <v>913</v>
      </c>
    </row>
    <row r="198" spans="1:8" s="4" customFormat="1" ht="15" customHeight="1" x14ac:dyDescent="0.2">
      <c r="A198" s="6" t="s">
        <v>880</v>
      </c>
      <c r="B198" s="7">
        <v>7.7994199999999996</v>
      </c>
      <c r="C198" s="7">
        <v>6.8550800000000001</v>
      </c>
      <c r="D198" s="7">
        <f t="shared" ref="D198:D261" si="6">C198-B198</f>
        <v>-0.94433999999999951</v>
      </c>
      <c r="E198" s="7">
        <v>10.20387</v>
      </c>
      <c r="F198" s="7">
        <v>9.5401399999999992</v>
      </c>
      <c r="G198" s="7">
        <f t="shared" ref="G198:G261" si="7">F198-E198</f>
        <v>-0.66373000000000104</v>
      </c>
      <c r="H198" s="14" t="s">
        <v>881</v>
      </c>
    </row>
    <row r="199" spans="1:8" s="4" customFormat="1" ht="15" customHeight="1" x14ac:dyDescent="0.2">
      <c r="A199" s="6" t="s">
        <v>680</v>
      </c>
      <c r="B199" s="7">
        <v>11.914239999999999</v>
      </c>
      <c r="C199" s="7">
        <v>10.97162</v>
      </c>
      <c r="D199" s="7">
        <f t="shared" si="6"/>
        <v>-0.94261999999999979</v>
      </c>
      <c r="E199" s="7">
        <v>12.89489</v>
      </c>
      <c r="F199" s="7">
        <v>12.290990000000001</v>
      </c>
      <c r="G199" s="7">
        <f t="shared" si="7"/>
        <v>-0.60389999999999944</v>
      </c>
      <c r="H199" s="14" t="s">
        <v>681</v>
      </c>
    </row>
    <row r="200" spans="1:8" s="4" customFormat="1" ht="15" customHeight="1" x14ac:dyDescent="0.2">
      <c r="A200" s="6" t="s">
        <v>846</v>
      </c>
      <c r="B200" s="7">
        <v>13.17367</v>
      </c>
      <c r="C200" s="7">
        <v>12.23189</v>
      </c>
      <c r="D200" s="7">
        <f t="shared" si="6"/>
        <v>-0.94177999999999962</v>
      </c>
      <c r="E200" s="7">
        <v>13.7036</v>
      </c>
      <c r="F200" s="7">
        <v>12.82592</v>
      </c>
      <c r="G200" s="7">
        <f t="shared" si="7"/>
        <v>-0.87767999999999979</v>
      </c>
      <c r="H200" s="14" t="s">
        <v>847</v>
      </c>
    </row>
    <row r="201" spans="1:8" s="4" customFormat="1" ht="15" customHeight="1" x14ac:dyDescent="0.2">
      <c r="A201" s="6" t="s">
        <v>788</v>
      </c>
      <c r="B201" s="7">
        <v>9.9365100000000002</v>
      </c>
      <c r="C201" s="7">
        <v>8.9948599999999992</v>
      </c>
      <c r="D201" s="7">
        <f t="shared" si="6"/>
        <v>-0.94165000000000099</v>
      </c>
      <c r="E201" s="7">
        <v>10.731680000000001</v>
      </c>
      <c r="F201" s="7">
        <v>9.7783599999999993</v>
      </c>
      <c r="G201" s="7">
        <f t="shared" si="7"/>
        <v>-0.9533200000000015</v>
      </c>
      <c r="H201" s="14" t="s">
        <v>789</v>
      </c>
    </row>
    <row r="202" spans="1:8" s="4" customFormat="1" ht="15" customHeight="1" x14ac:dyDescent="0.2">
      <c r="A202" s="6" t="s">
        <v>1608</v>
      </c>
      <c r="B202" s="7">
        <v>7.1378199999999996</v>
      </c>
      <c r="C202" s="7">
        <v>6.1967699999999999</v>
      </c>
      <c r="D202" s="7">
        <f t="shared" si="6"/>
        <v>-0.94104999999999972</v>
      </c>
      <c r="E202" s="7">
        <v>8.0702499999999997</v>
      </c>
      <c r="F202" s="7">
        <v>6.7013999999999996</v>
      </c>
      <c r="G202" s="7">
        <f t="shared" si="7"/>
        <v>-1.3688500000000001</v>
      </c>
      <c r="H202" s="14" t="s">
        <v>1609</v>
      </c>
    </row>
    <row r="203" spans="1:8" s="4" customFormat="1" ht="15" customHeight="1" x14ac:dyDescent="0.2">
      <c r="A203" s="6" t="s">
        <v>1012</v>
      </c>
      <c r="B203" s="7">
        <v>7.1481399999999997</v>
      </c>
      <c r="C203" s="7">
        <v>6.2080799999999998</v>
      </c>
      <c r="D203" s="7">
        <f t="shared" si="6"/>
        <v>-0.9400599999999999</v>
      </c>
      <c r="E203" s="7">
        <v>7.0117900000000004</v>
      </c>
      <c r="F203" s="7">
        <v>6.2853399999999997</v>
      </c>
      <c r="G203" s="7">
        <f t="shared" si="7"/>
        <v>-0.72645000000000071</v>
      </c>
      <c r="H203" s="14" t="s">
        <v>1013</v>
      </c>
    </row>
    <row r="204" spans="1:8" s="4" customFormat="1" ht="15" customHeight="1" x14ac:dyDescent="0.2">
      <c r="A204" s="6" t="s">
        <v>1091</v>
      </c>
      <c r="B204" s="7">
        <v>7.1515599999999999</v>
      </c>
      <c r="C204" s="7">
        <v>6.2159899999999997</v>
      </c>
      <c r="D204" s="7">
        <f t="shared" si="6"/>
        <v>-0.93557000000000023</v>
      </c>
      <c r="E204" s="7">
        <v>7.4031500000000001</v>
      </c>
      <c r="F204" s="7">
        <v>6.5544500000000001</v>
      </c>
      <c r="G204" s="7">
        <f t="shared" si="7"/>
        <v>-0.84870000000000001</v>
      </c>
      <c r="H204" s="14" t="s">
        <v>1092</v>
      </c>
    </row>
    <row r="205" spans="1:8" s="4" customFormat="1" ht="15" customHeight="1" x14ac:dyDescent="0.2">
      <c r="A205" s="6" t="s">
        <v>1081</v>
      </c>
      <c r="B205" s="7">
        <v>7.46767</v>
      </c>
      <c r="C205" s="7">
        <v>6.5341699999999996</v>
      </c>
      <c r="D205" s="7">
        <f t="shared" si="6"/>
        <v>-0.93350000000000044</v>
      </c>
      <c r="E205" s="7">
        <v>6.5632900000000003</v>
      </c>
      <c r="F205" s="7">
        <v>5.6306399999999996</v>
      </c>
      <c r="G205" s="7">
        <f t="shared" si="7"/>
        <v>-0.93265000000000065</v>
      </c>
      <c r="H205" s="14" t="s">
        <v>1082</v>
      </c>
    </row>
    <row r="206" spans="1:8" s="4" customFormat="1" ht="15" customHeight="1" x14ac:dyDescent="0.2">
      <c r="A206" s="6" t="s">
        <v>1556</v>
      </c>
      <c r="B206" s="7">
        <v>12.350619999999999</v>
      </c>
      <c r="C206" s="7">
        <v>11.41788</v>
      </c>
      <c r="D206" s="7">
        <f t="shared" si="6"/>
        <v>-0.93273999999999901</v>
      </c>
      <c r="E206" s="7">
        <v>11.514060000000001</v>
      </c>
      <c r="F206" s="7">
        <v>10.462540000000001</v>
      </c>
      <c r="G206" s="7">
        <f t="shared" si="7"/>
        <v>-1.05152</v>
      </c>
      <c r="H206" s="14" t="s">
        <v>1557</v>
      </c>
    </row>
    <row r="207" spans="1:8" s="4" customFormat="1" ht="15" customHeight="1" x14ac:dyDescent="0.2">
      <c r="A207" s="6" t="s">
        <v>1187</v>
      </c>
      <c r="B207" s="7">
        <v>7.3661300000000001</v>
      </c>
      <c r="C207" s="7">
        <v>6.4349100000000004</v>
      </c>
      <c r="D207" s="7">
        <f t="shared" si="6"/>
        <v>-0.93121999999999971</v>
      </c>
      <c r="E207" s="7">
        <v>7.3739699999999999</v>
      </c>
      <c r="F207" s="7">
        <v>5.7741199999999999</v>
      </c>
      <c r="G207" s="7">
        <f t="shared" si="7"/>
        <v>-1.59985</v>
      </c>
      <c r="H207" s="14" t="s">
        <v>1188</v>
      </c>
    </row>
    <row r="208" spans="1:8" s="4" customFormat="1" ht="15" customHeight="1" x14ac:dyDescent="0.2">
      <c r="A208" s="6" t="s">
        <v>1241</v>
      </c>
      <c r="B208" s="7">
        <v>7.2358799999999999</v>
      </c>
      <c r="C208" s="7">
        <v>6.3059500000000002</v>
      </c>
      <c r="D208" s="7">
        <f t="shared" si="6"/>
        <v>-0.9299299999999997</v>
      </c>
      <c r="E208" s="7">
        <v>7.7857700000000003</v>
      </c>
      <c r="F208" s="7">
        <v>6.8890399999999996</v>
      </c>
      <c r="G208" s="7">
        <f t="shared" si="7"/>
        <v>-0.89673000000000069</v>
      </c>
      <c r="H208" s="14" t="s">
        <v>1242</v>
      </c>
    </row>
    <row r="209" spans="1:8" s="4" customFormat="1" ht="15" customHeight="1" x14ac:dyDescent="0.2">
      <c r="A209" s="6" t="s">
        <v>1123</v>
      </c>
      <c r="B209" s="7">
        <v>6.8163999999999998</v>
      </c>
      <c r="C209" s="7">
        <v>5.88788</v>
      </c>
      <c r="D209" s="7">
        <f t="shared" si="6"/>
        <v>-0.92851999999999979</v>
      </c>
      <c r="E209" s="7">
        <v>5.5849599999999997</v>
      </c>
      <c r="F209" s="7">
        <v>4.2519799999999996</v>
      </c>
      <c r="G209" s="7">
        <f t="shared" si="7"/>
        <v>-1.3329800000000001</v>
      </c>
      <c r="H209" s="14" t="s">
        <v>1124</v>
      </c>
    </row>
    <row r="210" spans="1:8" s="4" customFormat="1" ht="15" customHeight="1" x14ac:dyDescent="0.2">
      <c r="A210" s="6" t="s">
        <v>1125</v>
      </c>
      <c r="B210" s="7">
        <v>9.0730900000000005</v>
      </c>
      <c r="C210" s="7">
        <v>8.1446799999999993</v>
      </c>
      <c r="D210" s="7">
        <f t="shared" si="6"/>
        <v>-0.92841000000000129</v>
      </c>
      <c r="E210" s="7">
        <v>10.303269999999999</v>
      </c>
      <c r="F210" s="7">
        <v>8.9977499999999999</v>
      </c>
      <c r="G210" s="7">
        <f t="shared" si="7"/>
        <v>-1.3055199999999996</v>
      </c>
      <c r="H210" s="14" t="s">
        <v>1126</v>
      </c>
    </row>
    <row r="211" spans="1:8" s="4" customFormat="1" ht="15" customHeight="1" x14ac:dyDescent="0.2">
      <c r="A211" s="6" t="s">
        <v>1564</v>
      </c>
      <c r="B211" s="7">
        <v>8.7089200000000009</v>
      </c>
      <c r="C211" s="7">
        <v>7.7816000000000001</v>
      </c>
      <c r="D211" s="7">
        <f t="shared" si="6"/>
        <v>-0.92732000000000081</v>
      </c>
      <c r="E211" s="7">
        <v>8.3679100000000002</v>
      </c>
      <c r="F211" s="7">
        <v>7.6457800000000002</v>
      </c>
      <c r="G211" s="7">
        <f t="shared" si="7"/>
        <v>-0.72212999999999994</v>
      </c>
      <c r="H211" s="14" t="s">
        <v>1565</v>
      </c>
    </row>
    <row r="212" spans="1:8" s="4" customFormat="1" ht="15" customHeight="1" x14ac:dyDescent="0.2">
      <c r="A212" s="6" t="s">
        <v>1277</v>
      </c>
      <c r="B212" s="7">
        <v>8.4292499999999997</v>
      </c>
      <c r="C212" s="7">
        <v>7.5146199999999999</v>
      </c>
      <c r="D212" s="7">
        <f t="shared" si="6"/>
        <v>-0.91462999999999983</v>
      </c>
      <c r="E212" s="7">
        <v>6.6386599999999998</v>
      </c>
      <c r="F212" s="7">
        <v>5.72288</v>
      </c>
      <c r="G212" s="7">
        <f t="shared" si="7"/>
        <v>-0.91577999999999982</v>
      </c>
      <c r="H212" s="14" t="s">
        <v>1278</v>
      </c>
    </row>
    <row r="213" spans="1:8" s="4" customFormat="1" ht="15" customHeight="1" x14ac:dyDescent="0.2">
      <c r="A213" s="6" t="s">
        <v>710</v>
      </c>
      <c r="B213" s="7">
        <v>10.97357</v>
      </c>
      <c r="C213" s="7">
        <v>10.059850000000001</v>
      </c>
      <c r="D213" s="7">
        <f t="shared" si="6"/>
        <v>-0.91371999999999964</v>
      </c>
      <c r="E213" s="7">
        <v>12.7745</v>
      </c>
      <c r="F213" s="7">
        <v>12.130710000000001</v>
      </c>
      <c r="G213" s="7">
        <f t="shared" si="7"/>
        <v>-0.6437899999999992</v>
      </c>
      <c r="H213" s="14" t="s">
        <v>711</v>
      </c>
    </row>
    <row r="214" spans="1:8" s="4" customFormat="1" ht="15" customHeight="1" x14ac:dyDescent="0.2">
      <c r="A214" s="6" t="s">
        <v>1231</v>
      </c>
      <c r="B214" s="7">
        <v>5.7633400000000004</v>
      </c>
      <c r="C214" s="7">
        <v>4.8507100000000003</v>
      </c>
      <c r="D214" s="7">
        <f t="shared" si="6"/>
        <v>-0.91263000000000005</v>
      </c>
      <c r="E214" s="7">
        <v>5.1791200000000002</v>
      </c>
      <c r="F214" s="7">
        <v>4.0536799999999999</v>
      </c>
      <c r="G214" s="7">
        <f t="shared" si="7"/>
        <v>-1.1254400000000002</v>
      </c>
      <c r="H214" s="14" t="s">
        <v>1232</v>
      </c>
    </row>
    <row r="215" spans="1:8" s="4" customFormat="1" ht="15" customHeight="1" x14ac:dyDescent="0.2">
      <c r="A215" s="6" t="s">
        <v>1360</v>
      </c>
      <c r="B215" s="7">
        <v>13.73204</v>
      </c>
      <c r="C215" s="7">
        <v>12.820959999999999</v>
      </c>
      <c r="D215" s="7">
        <f t="shared" si="6"/>
        <v>-0.91108000000000011</v>
      </c>
      <c r="E215" s="7">
        <v>6.6378399999999997</v>
      </c>
      <c r="F215" s="7">
        <v>5.5186599999999997</v>
      </c>
      <c r="G215" s="7">
        <f t="shared" si="7"/>
        <v>-1.1191800000000001</v>
      </c>
      <c r="H215" s="14" t="s">
        <v>1361</v>
      </c>
    </row>
    <row r="216" spans="1:8" s="4" customFormat="1" ht="15" customHeight="1" x14ac:dyDescent="0.2">
      <c r="A216" s="6" t="s">
        <v>1576</v>
      </c>
      <c r="B216" s="7">
        <v>5.8830499999999999</v>
      </c>
      <c r="C216" s="7">
        <v>4.9744999999999999</v>
      </c>
      <c r="D216" s="7">
        <f t="shared" si="6"/>
        <v>-0.90854999999999997</v>
      </c>
      <c r="E216" s="7">
        <v>5.8216999999999999</v>
      </c>
      <c r="F216" s="7">
        <v>5.1776799999999996</v>
      </c>
      <c r="G216" s="7">
        <f t="shared" si="7"/>
        <v>-0.64402000000000026</v>
      </c>
      <c r="H216" s="14" t="s">
        <v>1577</v>
      </c>
    </row>
    <row r="217" spans="1:8" s="4" customFormat="1" ht="15" customHeight="1" x14ac:dyDescent="0.2">
      <c r="A217" s="6" t="s">
        <v>804</v>
      </c>
      <c r="B217" s="7">
        <v>8.47804</v>
      </c>
      <c r="C217" s="7">
        <v>7.57029</v>
      </c>
      <c r="D217" s="7">
        <f t="shared" si="6"/>
        <v>-0.90775000000000006</v>
      </c>
      <c r="E217" s="7">
        <v>9.1471</v>
      </c>
      <c r="F217" s="7">
        <v>8.4843499999999992</v>
      </c>
      <c r="G217" s="7">
        <f t="shared" si="7"/>
        <v>-0.66275000000000084</v>
      </c>
      <c r="H217" s="14" t="s">
        <v>805</v>
      </c>
    </row>
    <row r="218" spans="1:8" s="4" customFormat="1" ht="15" customHeight="1" x14ac:dyDescent="0.2">
      <c r="A218" s="6" t="s">
        <v>1028</v>
      </c>
      <c r="B218" s="7">
        <v>8.9419699999999995</v>
      </c>
      <c r="C218" s="7">
        <v>8.0344899999999999</v>
      </c>
      <c r="D218" s="7">
        <f t="shared" si="6"/>
        <v>-0.90747999999999962</v>
      </c>
      <c r="E218" s="7">
        <v>10.902950000000001</v>
      </c>
      <c r="F218" s="7">
        <v>9.6800099999999993</v>
      </c>
      <c r="G218" s="7">
        <f t="shared" si="7"/>
        <v>-1.2229400000000012</v>
      </c>
      <c r="H218" s="14" t="s">
        <v>1029</v>
      </c>
    </row>
    <row r="219" spans="1:8" s="4" customFormat="1" ht="15" customHeight="1" x14ac:dyDescent="0.2">
      <c r="A219" s="6" t="s">
        <v>1032</v>
      </c>
      <c r="B219" s="7">
        <v>8.2349800000000002</v>
      </c>
      <c r="C219" s="7">
        <v>7.32796</v>
      </c>
      <c r="D219" s="7">
        <f t="shared" si="6"/>
        <v>-0.90702000000000016</v>
      </c>
      <c r="E219" s="7">
        <v>9.1030999999999995</v>
      </c>
      <c r="F219" s="7">
        <v>7.20472</v>
      </c>
      <c r="G219" s="7">
        <f t="shared" si="7"/>
        <v>-1.8983799999999995</v>
      </c>
      <c r="H219" s="14" t="s">
        <v>1033</v>
      </c>
    </row>
    <row r="220" spans="1:8" s="4" customFormat="1" ht="15" customHeight="1" x14ac:dyDescent="0.2">
      <c r="A220" s="6" t="s">
        <v>1048</v>
      </c>
      <c r="B220" s="7">
        <v>8.7517800000000001</v>
      </c>
      <c r="C220" s="7">
        <v>7.8453900000000001</v>
      </c>
      <c r="D220" s="7">
        <f t="shared" si="6"/>
        <v>-0.90639000000000003</v>
      </c>
      <c r="E220" s="7">
        <v>8.1726399999999995</v>
      </c>
      <c r="F220" s="7">
        <v>7.3865499999999997</v>
      </c>
      <c r="G220" s="7">
        <f t="shared" si="7"/>
        <v>-0.78608999999999973</v>
      </c>
      <c r="H220" s="14" t="s">
        <v>1049</v>
      </c>
    </row>
    <row r="221" spans="1:8" s="4" customFormat="1" ht="15" customHeight="1" x14ac:dyDescent="0.2">
      <c r="A221" s="6" t="s">
        <v>1340</v>
      </c>
      <c r="B221" s="7">
        <v>9.7366600000000005</v>
      </c>
      <c r="C221" s="7">
        <v>8.8308400000000002</v>
      </c>
      <c r="D221" s="7">
        <f t="shared" si="6"/>
        <v>-0.90582000000000029</v>
      </c>
      <c r="E221" s="7">
        <v>10.27449</v>
      </c>
      <c r="F221" s="7">
        <v>9.5335000000000001</v>
      </c>
      <c r="G221" s="7">
        <f t="shared" si="7"/>
        <v>-0.74099000000000004</v>
      </c>
      <c r="H221" s="14" t="s">
        <v>1341</v>
      </c>
    </row>
    <row r="222" spans="1:8" s="4" customFormat="1" ht="15" customHeight="1" x14ac:dyDescent="0.2">
      <c r="A222" s="6" t="s">
        <v>1311</v>
      </c>
      <c r="B222" s="7">
        <v>9.1698799999999991</v>
      </c>
      <c r="C222" s="7">
        <v>8.2641399999999994</v>
      </c>
      <c r="D222" s="7">
        <f t="shared" si="6"/>
        <v>-0.90573999999999977</v>
      </c>
      <c r="E222" s="7">
        <v>10.651339999999999</v>
      </c>
      <c r="F222" s="7">
        <v>9.7629999999999999</v>
      </c>
      <c r="G222" s="7">
        <f t="shared" si="7"/>
        <v>-0.88833999999999946</v>
      </c>
      <c r="H222" s="14" t="s">
        <v>1312</v>
      </c>
    </row>
    <row r="223" spans="1:8" s="4" customFormat="1" ht="15" customHeight="1" x14ac:dyDescent="0.2">
      <c r="A223" s="6" t="s">
        <v>916</v>
      </c>
      <c r="B223" s="7">
        <v>9.29678</v>
      </c>
      <c r="C223" s="7">
        <v>8.3960699999999999</v>
      </c>
      <c r="D223" s="7">
        <f t="shared" si="6"/>
        <v>-0.90071000000000012</v>
      </c>
      <c r="E223" s="7">
        <v>10.19861</v>
      </c>
      <c r="F223" s="7">
        <v>8.8494499999999992</v>
      </c>
      <c r="G223" s="7">
        <f t="shared" si="7"/>
        <v>-1.3491600000000012</v>
      </c>
      <c r="H223" s="14" t="s">
        <v>917</v>
      </c>
    </row>
    <row r="224" spans="1:8" s="4" customFormat="1" ht="15" customHeight="1" x14ac:dyDescent="0.2">
      <c r="A224" s="6" t="s">
        <v>1087</v>
      </c>
      <c r="B224" s="7">
        <v>14.194789999999999</v>
      </c>
      <c r="C224" s="7">
        <v>13.295019999999999</v>
      </c>
      <c r="D224" s="7">
        <f t="shared" si="6"/>
        <v>-0.89977000000000018</v>
      </c>
      <c r="E224" s="7">
        <v>15.163410000000001</v>
      </c>
      <c r="F224" s="7">
        <v>14.160489999999999</v>
      </c>
      <c r="G224" s="7">
        <f t="shared" si="7"/>
        <v>-1.0029200000000014</v>
      </c>
      <c r="H224" s="14" t="s">
        <v>1088</v>
      </c>
    </row>
    <row r="225" spans="1:8" s="4" customFormat="1" ht="15" customHeight="1" x14ac:dyDescent="0.2">
      <c r="A225" s="6" t="s">
        <v>1103</v>
      </c>
      <c r="B225" s="7">
        <v>5.9634600000000004</v>
      </c>
      <c r="C225" s="7">
        <v>5.0655799999999997</v>
      </c>
      <c r="D225" s="7">
        <f t="shared" si="6"/>
        <v>-0.89788000000000068</v>
      </c>
      <c r="E225" s="7">
        <v>5.8079299999999998</v>
      </c>
      <c r="F225" s="7">
        <v>5.1174799999999996</v>
      </c>
      <c r="G225" s="7">
        <f t="shared" si="7"/>
        <v>-0.69045000000000023</v>
      </c>
      <c r="H225" s="14" t="s">
        <v>1104</v>
      </c>
    </row>
    <row r="226" spans="1:8" s="4" customFormat="1" ht="15" customHeight="1" x14ac:dyDescent="0.2">
      <c r="A226" s="6" t="s">
        <v>1592</v>
      </c>
      <c r="B226" s="7">
        <v>7.75265</v>
      </c>
      <c r="C226" s="7">
        <v>6.8584399999999999</v>
      </c>
      <c r="D226" s="7">
        <f t="shared" si="6"/>
        <v>-0.89421000000000017</v>
      </c>
      <c r="E226" s="7">
        <v>6.4613199999999997</v>
      </c>
      <c r="F226" s="7">
        <v>4.66683</v>
      </c>
      <c r="G226" s="7">
        <f t="shared" si="7"/>
        <v>-1.7944899999999997</v>
      </c>
      <c r="H226" s="14" t="s">
        <v>1593</v>
      </c>
    </row>
    <row r="227" spans="1:8" s="4" customFormat="1" ht="15" customHeight="1" x14ac:dyDescent="0.2">
      <c r="A227" s="6" t="s">
        <v>1418</v>
      </c>
      <c r="B227" s="7">
        <v>9.3786900000000006</v>
      </c>
      <c r="C227" s="7">
        <v>8.4849300000000003</v>
      </c>
      <c r="D227" s="7">
        <f t="shared" si="6"/>
        <v>-0.89376000000000033</v>
      </c>
      <c r="E227" s="7">
        <v>9.5920500000000004</v>
      </c>
      <c r="F227" s="7">
        <v>8.9992599999999996</v>
      </c>
      <c r="G227" s="7">
        <f t="shared" si="7"/>
        <v>-0.59279000000000082</v>
      </c>
      <c r="H227" s="14" t="s">
        <v>1419</v>
      </c>
    </row>
    <row r="228" spans="1:8" s="4" customFormat="1" ht="15" customHeight="1" x14ac:dyDescent="0.2">
      <c r="A228" s="6" t="s">
        <v>752</v>
      </c>
      <c r="B228" s="7">
        <v>7.5827999999999998</v>
      </c>
      <c r="C228" s="7">
        <v>6.68919</v>
      </c>
      <c r="D228" s="7">
        <f t="shared" si="6"/>
        <v>-0.89360999999999979</v>
      </c>
      <c r="E228" s="7">
        <v>7.8146100000000001</v>
      </c>
      <c r="F228" s="7">
        <v>6.9152699999999996</v>
      </c>
      <c r="G228" s="7">
        <f t="shared" si="7"/>
        <v>-0.89934000000000047</v>
      </c>
      <c r="H228" s="14" t="s">
        <v>753</v>
      </c>
    </row>
    <row r="229" spans="1:8" s="4" customFormat="1" ht="15" customHeight="1" x14ac:dyDescent="0.2">
      <c r="A229" s="6" t="s">
        <v>822</v>
      </c>
      <c r="B229" s="7">
        <v>7.7778700000000001</v>
      </c>
      <c r="C229" s="7">
        <v>6.8846400000000001</v>
      </c>
      <c r="D229" s="7">
        <f t="shared" si="6"/>
        <v>-0.89322999999999997</v>
      </c>
      <c r="E229" s="7">
        <v>6.1208</v>
      </c>
      <c r="F229" s="7">
        <v>5.3667999999999996</v>
      </c>
      <c r="G229" s="7">
        <f t="shared" si="7"/>
        <v>-0.75400000000000045</v>
      </c>
      <c r="H229" s="14" t="s">
        <v>823</v>
      </c>
    </row>
    <row r="230" spans="1:8" s="4" customFormat="1" ht="15" customHeight="1" x14ac:dyDescent="0.2">
      <c r="A230" s="6" t="s">
        <v>970</v>
      </c>
      <c r="B230" s="7">
        <v>8.4483300000000003</v>
      </c>
      <c r="C230" s="7">
        <v>7.5552000000000001</v>
      </c>
      <c r="D230" s="7">
        <f t="shared" si="6"/>
        <v>-0.8931300000000002</v>
      </c>
      <c r="E230" s="7">
        <v>9.7521699999999996</v>
      </c>
      <c r="F230" s="7">
        <v>8.6769800000000004</v>
      </c>
      <c r="G230" s="7">
        <f t="shared" si="7"/>
        <v>-1.0751899999999992</v>
      </c>
      <c r="H230" s="14" t="s">
        <v>971</v>
      </c>
    </row>
    <row r="231" spans="1:8" s="4" customFormat="1" ht="15" customHeight="1" x14ac:dyDescent="0.2">
      <c r="A231" s="6" t="s">
        <v>1179</v>
      </c>
      <c r="B231" s="7">
        <v>7.6836900000000004</v>
      </c>
      <c r="C231" s="7">
        <v>6.7906300000000002</v>
      </c>
      <c r="D231" s="7">
        <f t="shared" si="6"/>
        <v>-0.89306000000000019</v>
      </c>
      <c r="E231" s="7">
        <v>11.28284</v>
      </c>
      <c r="F231" s="7">
        <v>10.24343</v>
      </c>
      <c r="G231" s="7">
        <f t="shared" si="7"/>
        <v>-1.0394100000000002</v>
      </c>
      <c r="H231" s="14" t="s">
        <v>1180</v>
      </c>
    </row>
    <row r="232" spans="1:8" s="4" customFormat="1" ht="15" customHeight="1" x14ac:dyDescent="0.2">
      <c r="A232" s="6" t="s">
        <v>858</v>
      </c>
      <c r="B232" s="7">
        <v>11.4542</v>
      </c>
      <c r="C232" s="7">
        <v>10.56138</v>
      </c>
      <c r="D232" s="7">
        <f t="shared" si="6"/>
        <v>-0.89282000000000039</v>
      </c>
      <c r="E232" s="7">
        <v>10.055249999999999</v>
      </c>
      <c r="F232" s="7">
        <v>9.1988900000000005</v>
      </c>
      <c r="G232" s="7">
        <f t="shared" si="7"/>
        <v>-0.85635999999999868</v>
      </c>
      <c r="H232" s="14" t="s">
        <v>859</v>
      </c>
    </row>
    <row r="233" spans="1:8" s="4" customFormat="1" ht="15" customHeight="1" x14ac:dyDescent="0.2">
      <c r="A233" s="6" t="s">
        <v>1408</v>
      </c>
      <c r="B233" s="7">
        <v>8.9641599999999997</v>
      </c>
      <c r="C233" s="7">
        <v>8.0731900000000003</v>
      </c>
      <c r="D233" s="7">
        <f t="shared" si="6"/>
        <v>-0.89096999999999937</v>
      </c>
      <c r="E233" s="7">
        <v>8.3223800000000008</v>
      </c>
      <c r="F233" s="7">
        <v>6.7766200000000003</v>
      </c>
      <c r="G233" s="7">
        <f t="shared" si="7"/>
        <v>-1.5457600000000005</v>
      </c>
      <c r="H233" s="14" t="s">
        <v>1409</v>
      </c>
    </row>
    <row r="234" spans="1:8" s="4" customFormat="1" ht="15" customHeight="1" x14ac:dyDescent="0.2">
      <c r="A234" s="6" t="s">
        <v>814</v>
      </c>
      <c r="B234" s="7">
        <v>9.3139800000000008</v>
      </c>
      <c r="C234" s="7">
        <v>8.4237500000000001</v>
      </c>
      <c r="D234" s="7">
        <f t="shared" si="6"/>
        <v>-0.89023000000000074</v>
      </c>
      <c r="E234" s="7">
        <v>9.0599799999999995</v>
      </c>
      <c r="F234" s="7">
        <v>8.3703699999999994</v>
      </c>
      <c r="G234" s="7">
        <f t="shared" si="7"/>
        <v>-0.68961000000000006</v>
      </c>
      <c r="H234" s="14" t="s">
        <v>815</v>
      </c>
    </row>
    <row r="235" spans="1:8" s="4" customFormat="1" ht="15" customHeight="1" x14ac:dyDescent="0.2">
      <c r="A235" s="6" t="s">
        <v>806</v>
      </c>
      <c r="B235" s="7">
        <v>9.3318499999999993</v>
      </c>
      <c r="C235" s="7">
        <v>8.4440799999999996</v>
      </c>
      <c r="D235" s="7">
        <f t="shared" si="6"/>
        <v>-0.88776999999999973</v>
      </c>
      <c r="E235" s="7">
        <v>7.9371099999999997</v>
      </c>
      <c r="F235" s="7">
        <v>7.2264400000000002</v>
      </c>
      <c r="G235" s="7">
        <f t="shared" si="7"/>
        <v>-0.71066999999999947</v>
      </c>
      <c r="H235" s="14" t="s">
        <v>807</v>
      </c>
    </row>
    <row r="236" spans="1:8" s="4" customFormat="1" ht="15" customHeight="1" x14ac:dyDescent="0.2">
      <c r="A236" s="6" t="s">
        <v>1610</v>
      </c>
      <c r="B236" s="7">
        <v>6.0349700000000004</v>
      </c>
      <c r="C236" s="7">
        <v>5.1473300000000002</v>
      </c>
      <c r="D236" s="7">
        <f t="shared" si="6"/>
        <v>-0.88764000000000021</v>
      </c>
      <c r="E236" s="7">
        <v>5.9534500000000001</v>
      </c>
      <c r="F236" s="7">
        <v>5.1147200000000002</v>
      </c>
      <c r="G236" s="7">
        <f t="shared" si="7"/>
        <v>-0.83872999999999998</v>
      </c>
      <c r="H236" s="14" t="s">
        <v>1611</v>
      </c>
    </row>
    <row r="237" spans="1:8" s="4" customFormat="1" ht="15" customHeight="1" x14ac:dyDescent="0.2">
      <c r="A237" s="6" t="s">
        <v>742</v>
      </c>
      <c r="B237" s="7">
        <v>8.1313200000000005</v>
      </c>
      <c r="C237" s="7">
        <v>7.2454099999999997</v>
      </c>
      <c r="D237" s="7">
        <f t="shared" si="6"/>
        <v>-0.88591000000000086</v>
      </c>
      <c r="E237" s="7">
        <v>8.1997400000000003</v>
      </c>
      <c r="F237" s="7">
        <v>7.4972599999999998</v>
      </c>
      <c r="G237" s="7">
        <f t="shared" si="7"/>
        <v>-0.70248000000000044</v>
      </c>
      <c r="H237" s="14" t="s">
        <v>743</v>
      </c>
    </row>
    <row r="238" spans="1:8" s="4" customFormat="1" ht="15" customHeight="1" x14ac:dyDescent="0.2">
      <c r="A238" s="6" t="s">
        <v>1544</v>
      </c>
      <c r="B238" s="7">
        <v>9.4691500000000008</v>
      </c>
      <c r="C238" s="7">
        <v>8.5832700000000006</v>
      </c>
      <c r="D238" s="7">
        <f t="shared" si="6"/>
        <v>-0.88588000000000022</v>
      </c>
      <c r="E238" s="7">
        <v>9.4542900000000003</v>
      </c>
      <c r="F238" s="7">
        <v>8.76309</v>
      </c>
      <c r="G238" s="7">
        <f t="shared" si="7"/>
        <v>-0.69120000000000026</v>
      </c>
      <c r="H238" s="14" t="s">
        <v>1545</v>
      </c>
    </row>
    <row r="239" spans="1:8" s="4" customFormat="1" ht="15" customHeight="1" x14ac:dyDescent="0.2">
      <c r="A239" s="6" t="s">
        <v>706</v>
      </c>
      <c r="B239" s="7">
        <v>8.0862400000000001</v>
      </c>
      <c r="C239" s="7">
        <v>7.2020499999999998</v>
      </c>
      <c r="D239" s="7">
        <f t="shared" si="6"/>
        <v>-0.88419000000000025</v>
      </c>
      <c r="E239" s="7">
        <v>8.5310299999999994</v>
      </c>
      <c r="F239" s="7">
        <v>7.88565</v>
      </c>
      <c r="G239" s="7">
        <f t="shared" si="7"/>
        <v>-0.6453799999999994</v>
      </c>
      <c r="H239" s="14" t="s">
        <v>707</v>
      </c>
    </row>
    <row r="240" spans="1:8" s="4" customFormat="1" ht="15" customHeight="1" x14ac:dyDescent="0.2">
      <c r="A240" s="6" t="s">
        <v>1462</v>
      </c>
      <c r="B240" s="7">
        <v>9.7334499999999995</v>
      </c>
      <c r="C240" s="7">
        <v>8.8493700000000004</v>
      </c>
      <c r="D240" s="7">
        <f t="shared" si="6"/>
        <v>-0.88407999999999909</v>
      </c>
      <c r="E240" s="7">
        <v>9.8665199999999995</v>
      </c>
      <c r="F240" s="7">
        <v>9.0998300000000008</v>
      </c>
      <c r="G240" s="7">
        <f t="shared" si="7"/>
        <v>-0.76668999999999876</v>
      </c>
      <c r="H240" s="14" t="s">
        <v>1463</v>
      </c>
    </row>
    <row r="241" spans="1:8" s="4" customFormat="1" ht="15" customHeight="1" x14ac:dyDescent="0.2">
      <c r="A241" s="6" t="s">
        <v>1370</v>
      </c>
      <c r="B241" s="7">
        <v>11.19863</v>
      </c>
      <c r="C241" s="7">
        <v>10.31531</v>
      </c>
      <c r="D241" s="7">
        <f t="shared" si="6"/>
        <v>-0.88331999999999944</v>
      </c>
      <c r="E241" s="7">
        <v>9.5509299999999993</v>
      </c>
      <c r="F241" s="7">
        <v>8.5485600000000002</v>
      </c>
      <c r="G241" s="7">
        <f t="shared" si="7"/>
        <v>-1.0023699999999991</v>
      </c>
      <c r="H241" s="14" t="s">
        <v>1371</v>
      </c>
    </row>
    <row r="242" spans="1:8" s="4" customFormat="1" ht="15" customHeight="1" x14ac:dyDescent="0.2">
      <c r="A242" s="6" t="s">
        <v>896</v>
      </c>
      <c r="B242" s="7">
        <v>8.75929</v>
      </c>
      <c r="C242" s="7">
        <v>7.8774100000000002</v>
      </c>
      <c r="D242" s="7">
        <f t="shared" si="6"/>
        <v>-0.88187999999999978</v>
      </c>
      <c r="E242" s="7">
        <v>9.6100899999999996</v>
      </c>
      <c r="F242" s="7">
        <v>8.9380600000000001</v>
      </c>
      <c r="G242" s="7">
        <f t="shared" si="7"/>
        <v>-0.67202999999999946</v>
      </c>
      <c r="H242" s="14" t="s">
        <v>897</v>
      </c>
    </row>
    <row r="243" spans="1:8" s="4" customFormat="1" ht="15" customHeight="1" x14ac:dyDescent="0.2">
      <c r="A243" s="6" t="s">
        <v>946</v>
      </c>
      <c r="B243" s="7">
        <v>8.6748399999999997</v>
      </c>
      <c r="C243" s="7">
        <v>7.7980200000000002</v>
      </c>
      <c r="D243" s="7">
        <f t="shared" si="6"/>
        <v>-0.87681999999999949</v>
      </c>
      <c r="E243" s="7">
        <v>8.7861100000000008</v>
      </c>
      <c r="F243" s="7">
        <v>7.9868300000000003</v>
      </c>
      <c r="G243" s="7">
        <f t="shared" si="7"/>
        <v>-0.79928000000000043</v>
      </c>
      <c r="H243" s="14" t="s">
        <v>947</v>
      </c>
    </row>
    <row r="244" spans="1:8" s="4" customFormat="1" ht="15" customHeight="1" x14ac:dyDescent="0.2">
      <c r="A244" s="6" t="s">
        <v>1350</v>
      </c>
      <c r="B244" s="7">
        <v>9.8004599999999993</v>
      </c>
      <c r="C244" s="7">
        <v>8.9244000000000003</v>
      </c>
      <c r="D244" s="7">
        <f t="shared" si="6"/>
        <v>-0.87605999999999895</v>
      </c>
      <c r="E244" s="7">
        <v>11.16724</v>
      </c>
      <c r="F244" s="7">
        <v>9.7670899999999996</v>
      </c>
      <c r="G244" s="7">
        <f t="shared" si="7"/>
        <v>-1.40015</v>
      </c>
      <c r="H244" s="14" t="s">
        <v>1351</v>
      </c>
    </row>
    <row r="245" spans="1:8" s="4" customFormat="1" ht="15" customHeight="1" x14ac:dyDescent="0.2">
      <c r="A245" s="6" t="s">
        <v>1271</v>
      </c>
      <c r="B245" s="7">
        <v>9.3365299999999998</v>
      </c>
      <c r="C245" s="7">
        <v>8.4606999999999992</v>
      </c>
      <c r="D245" s="7">
        <f t="shared" si="6"/>
        <v>-0.87583000000000055</v>
      </c>
      <c r="E245" s="7">
        <v>5.9267000000000003</v>
      </c>
      <c r="F245" s="7">
        <v>5.22621</v>
      </c>
      <c r="G245" s="7">
        <f t="shared" si="7"/>
        <v>-0.70049000000000028</v>
      </c>
      <c r="H245" s="14" t="s">
        <v>1272</v>
      </c>
    </row>
    <row r="246" spans="1:8" s="4" customFormat="1" ht="15" customHeight="1" x14ac:dyDescent="0.2">
      <c r="A246" s="6" t="s">
        <v>1211</v>
      </c>
      <c r="B246" s="7">
        <v>5.7646699999999997</v>
      </c>
      <c r="C246" s="7">
        <v>4.8905799999999999</v>
      </c>
      <c r="D246" s="7">
        <f t="shared" si="6"/>
        <v>-0.87408999999999981</v>
      </c>
      <c r="E246" s="7">
        <v>5.10405</v>
      </c>
      <c r="F246" s="7">
        <v>4.048</v>
      </c>
      <c r="G246" s="7">
        <f t="shared" si="7"/>
        <v>-1.0560499999999999</v>
      </c>
      <c r="H246" s="14" t="s">
        <v>1212</v>
      </c>
    </row>
    <row r="247" spans="1:8" s="4" customFormat="1" ht="15" customHeight="1" x14ac:dyDescent="0.2">
      <c r="A247" s="6" t="s">
        <v>1040</v>
      </c>
      <c r="B247" s="7">
        <v>5.4874900000000002</v>
      </c>
      <c r="C247" s="7">
        <v>4.6142000000000003</v>
      </c>
      <c r="D247" s="7">
        <f t="shared" si="6"/>
        <v>-0.8732899999999999</v>
      </c>
      <c r="E247" s="7">
        <v>5.19055</v>
      </c>
      <c r="F247" s="7">
        <v>4.3252199999999998</v>
      </c>
      <c r="G247" s="7">
        <f t="shared" si="7"/>
        <v>-0.86533000000000015</v>
      </c>
      <c r="H247" s="14" t="s">
        <v>1041</v>
      </c>
    </row>
    <row r="248" spans="1:8" s="4" customFormat="1" ht="15" customHeight="1" x14ac:dyDescent="0.2">
      <c r="A248" s="6" t="s">
        <v>1022</v>
      </c>
      <c r="B248" s="7">
        <v>8.4967500000000005</v>
      </c>
      <c r="C248" s="7">
        <v>7.6241700000000003</v>
      </c>
      <c r="D248" s="7">
        <f t="shared" si="6"/>
        <v>-0.87258000000000013</v>
      </c>
      <c r="E248" s="7">
        <v>10.134550000000001</v>
      </c>
      <c r="F248" s="7">
        <v>9.0244300000000006</v>
      </c>
      <c r="G248" s="7">
        <f t="shared" si="7"/>
        <v>-1.1101200000000002</v>
      </c>
      <c r="H248" s="14" t="s">
        <v>1023</v>
      </c>
    </row>
    <row r="249" spans="1:8" s="4" customFormat="1" ht="15" customHeight="1" x14ac:dyDescent="0.2">
      <c r="A249" s="6" t="s">
        <v>1010</v>
      </c>
      <c r="B249" s="7">
        <v>7.0328299999999997</v>
      </c>
      <c r="C249" s="7">
        <v>6.1609800000000003</v>
      </c>
      <c r="D249" s="7">
        <f t="shared" si="6"/>
        <v>-0.87184999999999935</v>
      </c>
      <c r="E249" s="7">
        <v>5.5933799999999998</v>
      </c>
      <c r="F249" s="7">
        <v>4.52536</v>
      </c>
      <c r="G249" s="7">
        <f t="shared" si="7"/>
        <v>-1.0680199999999997</v>
      </c>
      <c r="H249" s="14" t="s">
        <v>1011</v>
      </c>
    </row>
    <row r="250" spans="1:8" s="4" customFormat="1" ht="15" customHeight="1" x14ac:dyDescent="0.2">
      <c r="A250" s="6" t="s">
        <v>914</v>
      </c>
      <c r="B250" s="7">
        <v>7.5735799999999998</v>
      </c>
      <c r="C250" s="7">
        <v>6.7021499999999996</v>
      </c>
      <c r="D250" s="7">
        <f t="shared" si="6"/>
        <v>-0.87143000000000015</v>
      </c>
      <c r="E250" s="7">
        <v>8.3870299999999993</v>
      </c>
      <c r="F250" s="7">
        <v>7.2220399999999998</v>
      </c>
      <c r="G250" s="7">
        <f t="shared" si="7"/>
        <v>-1.1649899999999995</v>
      </c>
      <c r="H250" s="14" t="s">
        <v>915</v>
      </c>
    </row>
    <row r="251" spans="1:8" s="4" customFormat="1" ht="15" customHeight="1" x14ac:dyDescent="0.2">
      <c r="A251" s="6" t="s">
        <v>1496</v>
      </c>
      <c r="B251" s="7">
        <v>9.2013400000000001</v>
      </c>
      <c r="C251" s="7">
        <v>8.3315099999999997</v>
      </c>
      <c r="D251" s="7">
        <f t="shared" si="6"/>
        <v>-0.86983000000000033</v>
      </c>
      <c r="E251" s="7">
        <v>11.51727</v>
      </c>
      <c r="F251" s="7">
        <v>10.65155</v>
      </c>
      <c r="G251" s="7">
        <f t="shared" si="7"/>
        <v>-0.8657199999999996</v>
      </c>
      <c r="H251" s="14" t="s">
        <v>1497</v>
      </c>
    </row>
    <row r="252" spans="1:8" s="4" customFormat="1" ht="15" customHeight="1" x14ac:dyDescent="0.2">
      <c r="A252" s="6" t="s">
        <v>714</v>
      </c>
      <c r="B252" s="7">
        <v>6.4353499999999997</v>
      </c>
      <c r="C252" s="7">
        <v>5.5735200000000003</v>
      </c>
      <c r="D252" s="7">
        <f t="shared" si="6"/>
        <v>-0.86182999999999943</v>
      </c>
      <c r="E252" s="7">
        <v>5.5572299999999997</v>
      </c>
      <c r="F252" s="7">
        <v>4.84809</v>
      </c>
      <c r="G252" s="7">
        <f t="shared" si="7"/>
        <v>-0.70913999999999966</v>
      </c>
      <c r="H252" s="14" t="s">
        <v>715</v>
      </c>
    </row>
    <row r="253" spans="1:8" s="4" customFormat="1" ht="15" customHeight="1" x14ac:dyDescent="0.2">
      <c r="A253" s="6" t="s">
        <v>1584</v>
      </c>
      <c r="B253" s="7">
        <v>10.485530000000001</v>
      </c>
      <c r="C253" s="7">
        <v>9.6245799999999999</v>
      </c>
      <c r="D253" s="7">
        <f t="shared" si="6"/>
        <v>-0.86095000000000077</v>
      </c>
      <c r="E253" s="7">
        <v>9.4030500000000004</v>
      </c>
      <c r="F253" s="7">
        <v>7.8859500000000002</v>
      </c>
      <c r="G253" s="7">
        <f t="shared" si="7"/>
        <v>-1.5171000000000001</v>
      </c>
      <c r="H253" s="14" t="s">
        <v>1585</v>
      </c>
    </row>
    <row r="254" spans="1:8" s="4" customFormat="1" ht="15" customHeight="1" x14ac:dyDescent="0.2">
      <c r="A254" s="6" t="s">
        <v>902</v>
      </c>
      <c r="B254" s="7">
        <v>9.9875600000000002</v>
      </c>
      <c r="C254" s="7">
        <v>9.1277899999999992</v>
      </c>
      <c r="D254" s="7">
        <f t="shared" si="6"/>
        <v>-0.85977000000000103</v>
      </c>
      <c r="E254" s="7">
        <v>11.241</v>
      </c>
      <c r="F254" s="7">
        <v>10.237740000000001</v>
      </c>
      <c r="G254" s="7">
        <f t="shared" si="7"/>
        <v>-1.0032599999999992</v>
      </c>
      <c r="H254" s="14" t="s">
        <v>903</v>
      </c>
    </row>
    <row r="255" spans="1:8" s="4" customFormat="1" ht="15" customHeight="1" x14ac:dyDescent="0.2">
      <c r="A255" s="6" t="s">
        <v>1374</v>
      </c>
      <c r="B255" s="7">
        <v>9.8303499999999993</v>
      </c>
      <c r="C255" s="7">
        <v>8.9710300000000007</v>
      </c>
      <c r="D255" s="7">
        <f t="shared" si="6"/>
        <v>-0.85931999999999853</v>
      </c>
      <c r="E255" s="7">
        <v>9.5072200000000002</v>
      </c>
      <c r="F255" s="7">
        <v>8.6969399999999997</v>
      </c>
      <c r="G255" s="7">
        <f t="shared" si="7"/>
        <v>-0.81028000000000056</v>
      </c>
      <c r="H255" s="14" t="s">
        <v>1375</v>
      </c>
    </row>
    <row r="256" spans="1:8" s="4" customFormat="1" ht="15" customHeight="1" x14ac:dyDescent="0.2">
      <c r="A256" s="6" t="s">
        <v>1089</v>
      </c>
      <c r="B256" s="7">
        <v>13.198</v>
      </c>
      <c r="C256" s="7">
        <v>12.34019</v>
      </c>
      <c r="D256" s="7">
        <f t="shared" si="6"/>
        <v>-0.85781000000000063</v>
      </c>
      <c r="E256" s="7">
        <v>13.21246</v>
      </c>
      <c r="F256" s="7">
        <v>12.365320000000001</v>
      </c>
      <c r="G256" s="7">
        <f t="shared" si="7"/>
        <v>-0.84713999999999956</v>
      </c>
      <c r="H256" s="14" t="s">
        <v>1090</v>
      </c>
    </row>
    <row r="257" spans="1:8" s="4" customFormat="1" ht="15" customHeight="1" x14ac:dyDescent="0.2">
      <c r="A257" s="6" t="s">
        <v>1528</v>
      </c>
      <c r="B257" s="7">
        <v>8.0646400000000007</v>
      </c>
      <c r="C257" s="7">
        <v>7.2088099999999997</v>
      </c>
      <c r="D257" s="7">
        <f t="shared" si="6"/>
        <v>-0.85583000000000098</v>
      </c>
      <c r="E257" s="7">
        <v>9.1409300000000009</v>
      </c>
      <c r="F257" s="7">
        <v>8.3894099999999998</v>
      </c>
      <c r="G257" s="7">
        <f t="shared" si="7"/>
        <v>-0.75152000000000108</v>
      </c>
      <c r="H257" s="14" t="s">
        <v>1529</v>
      </c>
    </row>
    <row r="258" spans="1:8" s="4" customFormat="1" ht="15" customHeight="1" x14ac:dyDescent="0.2">
      <c r="A258" s="6" t="s">
        <v>1261</v>
      </c>
      <c r="B258" s="7">
        <v>10.82353</v>
      </c>
      <c r="C258" s="7">
        <v>9.9684399999999993</v>
      </c>
      <c r="D258" s="7">
        <f t="shared" si="6"/>
        <v>-0.85509000000000057</v>
      </c>
      <c r="E258" s="7">
        <v>7.0094000000000003</v>
      </c>
      <c r="F258" s="7">
        <v>5.9488099999999999</v>
      </c>
      <c r="G258" s="7">
        <f t="shared" si="7"/>
        <v>-1.0605900000000004</v>
      </c>
      <c r="H258" s="14" t="s">
        <v>1262</v>
      </c>
    </row>
    <row r="259" spans="1:8" s="4" customFormat="1" ht="15" customHeight="1" x14ac:dyDescent="0.2">
      <c r="A259" s="6" t="s">
        <v>1516</v>
      </c>
      <c r="B259" s="7">
        <v>7.7089100000000004</v>
      </c>
      <c r="C259" s="7">
        <v>6.8538500000000004</v>
      </c>
      <c r="D259" s="7">
        <f t="shared" si="6"/>
        <v>-0.85505999999999993</v>
      </c>
      <c r="E259" s="7">
        <v>6.4232399999999998</v>
      </c>
      <c r="F259" s="7">
        <v>5.7129500000000002</v>
      </c>
      <c r="G259" s="7">
        <f t="shared" si="7"/>
        <v>-0.71028999999999964</v>
      </c>
      <c r="H259" s="14" t="s">
        <v>1517</v>
      </c>
    </row>
    <row r="260" spans="1:8" s="4" customFormat="1" ht="15" customHeight="1" x14ac:dyDescent="0.2">
      <c r="A260" s="6" t="s">
        <v>860</v>
      </c>
      <c r="B260" s="7">
        <v>11.30663</v>
      </c>
      <c r="C260" s="7">
        <v>10.45237</v>
      </c>
      <c r="D260" s="7">
        <f t="shared" si="6"/>
        <v>-0.85426000000000002</v>
      </c>
      <c r="E260" s="7">
        <v>5.4423399999999997</v>
      </c>
      <c r="F260" s="7">
        <v>3.9109799999999999</v>
      </c>
      <c r="G260" s="7">
        <f t="shared" si="7"/>
        <v>-1.5313599999999998</v>
      </c>
      <c r="H260" s="14" t="s">
        <v>861</v>
      </c>
    </row>
    <row r="261" spans="1:8" s="4" customFormat="1" ht="15" customHeight="1" x14ac:dyDescent="0.2">
      <c r="A261" s="6" t="s">
        <v>1127</v>
      </c>
      <c r="B261" s="7">
        <v>11.99577</v>
      </c>
      <c r="C261" s="7">
        <v>11.142810000000001</v>
      </c>
      <c r="D261" s="7">
        <f t="shared" si="6"/>
        <v>-0.8529599999999995</v>
      </c>
      <c r="E261" s="7">
        <v>11.601039999999999</v>
      </c>
      <c r="F261" s="7">
        <v>10.96096</v>
      </c>
      <c r="G261" s="7">
        <f t="shared" si="7"/>
        <v>-0.64007999999999932</v>
      </c>
      <c r="H261" s="14" t="s">
        <v>1128</v>
      </c>
    </row>
    <row r="262" spans="1:8" s="4" customFormat="1" ht="15" customHeight="1" x14ac:dyDescent="0.2">
      <c r="A262" s="6" t="s">
        <v>1590</v>
      </c>
      <c r="B262" s="7">
        <v>5.8399299999999998</v>
      </c>
      <c r="C262" s="7">
        <v>4.9926700000000004</v>
      </c>
      <c r="D262" s="7">
        <f t="shared" ref="D262:D325" si="8">C262-B262</f>
        <v>-0.84725999999999946</v>
      </c>
      <c r="E262" s="7">
        <v>5.0654199999999996</v>
      </c>
      <c r="F262" s="7">
        <v>4.1175300000000004</v>
      </c>
      <c r="G262" s="7">
        <f t="shared" ref="G262:G325" si="9">F262-E262</f>
        <v>-0.94788999999999923</v>
      </c>
      <c r="H262" s="14" t="s">
        <v>1591</v>
      </c>
    </row>
    <row r="263" spans="1:8" s="4" customFormat="1" ht="15" customHeight="1" x14ac:dyDescent="0.2">
      <c r="A263" s="6" t="s">
        <v>1600</v>
      </c>
      <c r="B263" s="7">
        <v>6.1166099999999997</v>
      </c>
      <c r="C263" s="7">
        <v>5.2695100000000004</v>
      </c>
      <c r="D263" s="7">
        <f t="shared" si="8"/>
        <v>-0.8470999999999993</v>
      </c>
      <c r="E263" s="7">
        <v>5.27224</v>
      </c>
      <c r="F263" s="7">
        <v>3.8927200000000002</v>
      </c>
      <c r="G263" s="7">
        <f t="shared" si="9"/>
        <v>-1.3795199999999999</v>
      </c>
      <c r="H263" s="14" t="s">
        <v>1601</v>
      </c>
    </row>
    <row r="264" spans="1:8" s="4" customFormat="1" ht="15" customHeight="1" x14ac:dyDescent="0.2">
      <c r="A264" s="6" t="s">
        <v>1235</v>
      </c>
      <c r="B264" s="7">
        <v>5.3372599999999997</v>
      </c>
      <c r="C264" s="7">
        <v>4.4903300000000002</v>
      </c>
      <c r="D264" s="7">
        <f t="shared" si="8"/>
        <v>-0.84692999999999952</v>
      </c>
      <c r="E264" s="7">
        <v>5.8518299999999996</v>
      </c>
      <c r="F264" s="7">
        <v>4.1096000000000004</v>
      </c>
      <c r="G264" s="7">
        <f t="shared" si="9"/>
        <v>-1.7422299999999993</v>
      </c>
      <c r="H264" s="14" t="s">
        <v>1236</v>
      </c>
    </row>
    <row r="265" spans="1:8" s="4" customFormat="1" ht="15" customHeight="1" x14ac:dyDescent="0.2">
      <c r="A265" s="6" t="s">
        <v>1438</v>
      </c>
      <c r="B265" s="7">
        <v>6.84572</v>
      </c>
      <c r="C265" s="7">
        <v>5.9996900000000002</v>
      </c>
      <c r="D265" s="7">
        <f t="shared" si="8"/>
        <v>-0.84602999999999984</v>
      </c>
      <c r="E265" s="7">
        <v>7.4661900000000001</v>
      </c>
      <c r="F265" s="7">
        <v>6.3916000000000004</v>
      </c>
      <c r="G265" s="7">
        <f t="shared" si="9"/>
        <v>-1.0745899999999997</v>
      </c>
      <c r="H265" s="14" t="s">
        <v>1439</v>
      </c>
    </row>
    <row r="266" spans="1:8" s="4" customFormat="1" ht="15" customHeight="1" x14ac:dyDescent="0.2">
      <c r="A266" s="6" t="s">
        <v>716</v>
      </c>
      <c r="B266" s="7">
        <v>11.03105</v>
      </c>
      <c r="C266" s="7">
        <v>10.18769</v>
      </c>
      <c r="D266" s="7">
        <f t="shared" si="8"/>
        <v>-0.84336000000000055</v>
      </c>
      <c r="E266" s="7">
        <v>10.52436</v>
      </c>
      <c r="F266" s="7">
        <v>9.9391599999999993</v>
      </c>
      <c r="G266" s="7">
        <f t="shared" si="9"/>
        <v>-0.58520000000000039</v>
      </c>
      <c r="H266" s="14" t="s">
        <v>717</v>
      </c>
    </row>
    <row r="267" spans="1:8" s="4" customFormat="1" ht="15" customHeight="1" x14ac:dyDescent="0.2">
      <c r="A267" s="6" t="s">
        <v>922</v>
      </c>
      <c r="B267" s="7">
        <v>9.2395099999999992</v>
      </c>
      <c r="C267" s="7">
        <v>8.4005799999999997</v>
      </c>
      <c r="D267" s="7">
        <f t="shared" si="8"/>
        <v>-0.83892999999999951</v>
      </c>
      <c r="E267" s="7">
        <v>11.804539999999999</v>
      </c>
      <c r="F267" s="7">
        <v>10.627929999999999</v>
      </c>
      <c r="G267" s="7">
        <f t="shared" si="9"/>
        <v>-1.1766100000000002</v>
      </c>
      <c r="H267" s="14" t="s">
        <v>923</v>
      </c>
    </row>
    <row r="268" spans="1:8" s="4" customFormat="1" ht="15" customHeight="1" x14ac:dyDescent="0.2">
      <c r="A268" s="6" t="s">
        <v>1255</v>
      </c>
      <c r="B268" s="7">
        <v>15.737819999999999</v>
      </c>
      <c r="C268" s="7">
        <v>14.898999999999999</v>
      </c>
      <c r="D268" s="7">
        <f t="shared" si="8"/>
        <v>-0.83882000000000012</v>
      </c>
      <c r="E268" s="7">
        <v>14.346299999999999</v>
      </c>
      <c r="F268" s="7">
        <v>13.31729</v>
      </c>
      <c r="G268" s="7">
        <f t="shared" si="9"/>
        <v>-1.0290099999999995</v>
      </c>
      <c r="H268" s="14" t="s">
        <v>1256</v>
      </c>
    </row>
    <row r="269" spans="1:8" s="4" customFormat="1" ht="15" customHeight="1" x14ac:dyDescent="0.2">
      <c r="A269" s="6" t="s">
        <v>1524</v>
      </c>
      <c r="B269" s="7">
        <v>8.2891200000000005</v>
      </c>
      <c r="C269" s="7">
        <v>7.4504900000000003</v>
      </c>
      <c r="D269" s="7">
        <f t="shared" si="8"/>
        <v>-0.83863000000000021</v>
      </c>
      <c r="E269" s="7">
        <v>7.8546500000000004</v>
      </c>
      <c r="F269" s="7">
        <v>7.2571099999999999</v>
      </c>
      <c r="G269" s="7">
        <f t="shared" si="9"/>
        <v>-0.5975400000000004</v>
      </c>
      <c r="H269" s="14" t="s">
        <v>1525</v>
      </c>
    </row>
    <row r="270" spans="1:8" s="4" customFormat="1" ht="15" customHeight="1" x14ac:dyDescent="0.2">
      <c r="A270" s="6" t="s">
        <v>678</v>
      </c>
      <c r="B270" s="7">
        <v>13.09887</v>
      </c>
      <c r="C270" s="7">
        <v>12.262040000000001</v>
      </c>
      <c r="D270" s="7">
        <f t="shared" si="8"/>
        <v>-0.83682999999999907</v>
      </c>
      <c r="E270" s="7">
        <v>13.423769999999999</v>
      </c>
      <c r="F270" s="7">
        <v>12.53528</v>
      </c>
      <c r="G270" s="7">
        <f t="shared" si="9"/>
        <v>-0.88848999999999911</v>
      </c>
      <c r="H270" s="14" t="s">
        <v>679</v>
      </c>
    </row>
    <row r="271" spans="1:8" s="4" customFormat="1" ht="15" customHeight="1" x14ac:dyDescent="0.2">
      <c r="A271" s="6" t="s">
        <v>1494</v>
      </c>
      <c r="B271" s="7">
        <v>9.4117999999999995</v>
      </c>
      <c r="C271" s="7">
        <v>8.5776900000000005</v>
      </c>
      <c r="D271" s="7">
        <f t="shared" si="8"/>
        <v>-0.83410999999999902</v>
      </c>
      <c r="E271" s="7">
        <v>7.4676400000000003</v>
      </c>
      <c r="F271" s="7">
        <v>5.9231199999999999</v>
      </c>
      <c r="G271" s="7">
        <f t="shared" si="9"/>
        <v>-1.5445200000000003</v>
      </c>
      <c r="H271" s="14" t="s">
        <v>1495</v>
      </c>
    </row>
    <row r="272" spans="1:8" s="4" customFormat="1" ht="15" customHeight="1" x14ac:dyDescent="0.2">
      <c r="A272" s="6" t="s">
        <v>1237</v>
      </c>
      <c r="B272" s="7">
        <v>8.9549099999999999</v>
      </c>
      <c r="C272" s="7">
        <v>8.1210900000000006</v>
      </c>
      <c r="D272" s="7">
        <f t="shared" si="8"/>
        <v>-0.83381999999999934</v>
      </c>
      <c r="E272" s="7">
        <v>7.3311999999999999</v>
      </c>
      <c r="F272" s="7">
        <v>5.7958400000000001</v>
      </c>
      <c r="G272" s="7">
        <f t="shared" si="9"/>
        <v>-1.5353599999999998</v>
      </c>
      <c r="H272" s="14" t="s">
        <v>1238</v>
      </c>
    </row>
    <row r="273" spans="1:8" s="4" customFormat="1" ht="15" customHeight="1" x14ac:dyDescent="0.2">
      <c r="A273" s="6" t="s">
        <v>796</v>
      </c>
      <c r="B273" s="7">
        <v>7.9032600000000004</v>
      </c>
      <c r="C273" s="7">
        <v>7.0707500000000003</v>
      </c>
      <c r="D273" s="7">
        <f t="shared" si="8"/>
        <v>-0.83251000000000008</v>
      </c>
      <c r="E273" s="7">
        <v>5.7324200000000003</v>
      </c>
      <c r="F273" s="7">
        <v>4.8214699999999997</v>
      </c>
      <c r="G273" s="7">
        <f t="shared" si="9"/>
        <v>-0.91095000000000059</v>
      </c>
      <c r="H273" s="14" t="s">
        <v>797</v>
      </c>
    </row>
    <row r="274" spans="1:8" s="4" customFormat="1" ht="15" customHeight="1" x14ac:dyDescent="0.2">
      <c r="A274" s="6" t="s">
        <v>1000</v>
      </c>
      <c r="B274" s="7">
        <v>6.2568400000000004</v>
      </c>
      <c r="C274" s="7">
        <v>5.4254800000000003</v>
      </c>
      <c r="D274" s="7">
        <f t="shared" si="8"/>
        <v>-0.8313600000000001</v>
      </c>
      <c r="E274" s="7">
        <v>9.9587599999999998</v>
      </c>
      <c r="F274" s="7">
        <v>8.1596499999999992</v>
      </c>
      <c r="G274" s="7">
        <f t="shared" si="9"/>
        <v>-1.7991100000000007</v>
      </c>
      <c r="H274" s="14" t="s">
        <v>1001</v>
      </c>
    </row>
    <row r="275" spans="1:8" s="4" customFormat="1" ht="15" customHeight="1" x14ac:dyDescent="0.2">
      <c r="A275" s="6" t="s">
        <v>792</v>
      </c>
      <c r="B275" s="7">
        <v>12.73793</v>
      </c>
      <c r="C275" s="7">
        <v>11.90771</v>
      </c>
      <c r="D275" s="7">
        <f t="shared" si="8"/>
        <v>-0.83022000000000062</v>
      </c>
      <c r="E275" s="7">
        <v>8.0623400000000007</v>
      </c>
      <c r="F275" s="7">
        <v>6.9293899999999997</v>
      </c>
      <c r="G275" s="7">
        <f t="shared" si="9"/>
        <v>-1.132950000000001</v>
      </c>
      <c r="H275" s="14" t="s">
        <v>793</v>
      </c>
    </row>
    <row r="276" spans="1:8" s="4" customFormat="1" ht="15" customHeight="1" x14ac:dyDescent="0.2">
      <c r="A276" s="6" t="s">
        <v>1520</v>
      </c>
      <c r="B276" s="7">
        <v>7.4948600000000001</v>
      </c>
      <c r="C276" s="7">
        <v>6.6657599999999997</v>
      </c>
      <c r="D276" s="7">
        <f t="shared" si="8"/>
        <v>-0.82910000000000039</v>
      </c>
      <c r="E276" s="7">
        <v>7.9922599999999999</v>
      </c>
      <c r="F276" s="7">
        <v>6.9378000000000002</v>
      </c>
      <c r="G276" s="7">
        <f t="shared" si="9"/>
        <v>-1.0544599999999997</v>
      </c>
      <c r="H276" s="14" t="s">
        <v>1521</v>
      </c>
    </row>
    <row r="277" spans="1:8" s="4" customFormat="1" ht="15" customHeight="1" x14ac:dyDescent="0.2">
      <c r="A277" s="6" t="s">
        <v>1269</v>
      </c>
      <c r="B277" s="7">
        <v>6.7617399999999996</v>
      </c>
      <c r="C277" s="7">
        <v>5.9338300000000004</v>
      </c>
      <c r="D277" s="7">
        <f t="shared" si="8"/>
        <v>-0.82790999999999926</v>
      </c>
      <c r="E277" s="7">
        <v>7.8450199999999999</v>
      </c>
      <c r="F277" s="7">
        <v>7.0260499999999997</v>
      </c>
      <c r="G277" s="7">
        <f t="shared" si="9"/>
        <v>-0.8189700000000002</v>
      </c>
      <c r="H277" s="14" t="s">
        <v>1270</v>
      </c>
    </row>
    <row r="278" spans="1:8" s="4" customFormat="1" ht="15" customHeight="1" x14ac:dyDescent="0.2">
      <c r="A278" s="6" t="s">
        <v>1101</v>
      </c>
      <c r="B278" s="7">
        <v>6.4374900000000004</v>
      </c>
      <c r="C278" s="7">
        <v>5.6113999999999997</v>
      </c>
      <c r="D278" s="7">
        <f t="shared" si="8"/>
        <v>-0.82609000000000066</v>
      </c>
      <c r="E278" s="7">
        <v>6.1270699999999998</v>
      </c>
      <c r="F278" s="7">
        <v>4.8959400000000004</v>
      </c>
      <c r="G278" s="7">
        <f t="shared" si="9"/>
        <v>-1.2311299999999994</v>
      </c>
      <c r="H278" s="14" t="s">
        <v>1102</v>
      </c>
    </row>
    <row r="279" spans="1:8" s="4" customFormat="1" ht="15" customHeight="1" x14ac:dyDescent="0.2">
      <c r="A279" s="6" t="s">
        <v>1330</v>
      </c>
      <c r="B279" s="7">
        <v>6.87317</v>
      </c>
      <c r="C279" s="7">
        <v>6.0478899999999998</v>
      </c>
      <c r="D279" s="7">
        <f t="shared" si="8"/>
        <v>-0.82528000000000024</v>
      </c>
      <c r="E279" s="7">
        <v>8.3936700000000002</v>
      </c>
      <c r="F279" s="7">
        <v>7.6379999999999999</v>
      </c>
      <c r="G279" s="7">
        <f t="shared" si="9"/>
        <v>-0.75567000000000029</v>
      </c>
      <c r="H279" s="14" t="s">
        <v>1331</v>
      </c>
    </row>
    <row r="280" spans="1:8" s="4" customFormat="1" ht="15" customHeight="1" x14ac:dyDescent="0.2">
      <c r="A280" s="6" t="s">
        <v>1554</v>
      </c>
      <c r="B280" s="7">
        <v>9.8754500000000007</v>
      </c>
      <c r="C280" s="7">
        <v>9.0533199999999994</v>
      </c>
      <c r="D280" s="7">
        <f t="shared" si="8"/>
        <v>-0.82213000000000136</v>
      </c>
      <c r="E280" s="7">
        <v>9.6622199999999996</v>
      </c>
      <c r="F280" s="7">
        <v>8.9900199999999995</v>
      </c>
      <c r="G280" s="7">
        <f t="shared" si="9"/>
        <v>-0.67220000000000013</v>
      </c>
      <c r="H280" s="14" t="s">
        <v>1555</v>
      </c>
    </row>
    <row r="281" spans="1:8" s="4" customFormat="1" ht="15" customHeight="1" x14ac:dyDescent="0.2">
      <c r="A281" s="6" t="s">
        <v>682</v>
      </c>
      <c r="B281" s="7">
        <v>7.4652700000000003</v>
      </c>
      <c r="C281" s="7">
        <v>6.6467499999999999</v>
      </c>
      <c r="D281" s="7">
        <f t="shared" si="8"/>
        <v>-0.81852000000000036</v>
      </c>
      <c r="E281" s="7">
        <v>5.1885300000000001</v>
      </c>
      <c r="F281" s="7">
        <v>4.1865399999999999</v>
      </c>
      <c r="G281" s="7">
        <f t="shared" si="9"/>
        <v>-1.0019900000000002</v>
      </c>
      <c r="H281" s="14" t="s">
        <v>683</v>
      </c>
    </row>
    <row r="282" spans="1:8" s="4" customFormat="1" ht="15" customHeight="1" x14ac:dyDescent="0.2">
      <c r="A282" s="6" t="s">
        <v>848</v>
      </c>
      <c r="B282" s="7">
        <v>6.63835</v>
      </c>
      <c r="C282" s="7">
        <v>5.8200700000000003</v>
      </c>
      <c r="D282" s="7">
        <f t="shared" si="8"/>
        <v>-0.81827999999999967</v>
      </c>
      <c r="E282" s="7">
        <v>7.7050099999999997</v>
      </c>
      <c r="F282" s="7">
        <v>6.7006500000000004</v>
      </c>
      <c r="G282" s="7">
        <f t="shared" si="9"/>
        <v>-1.0043599999999993</v>
      </c>
      <c r="H282" s="14" t="s">
        <v>849</v>
      </c>
    </row>
    <row r="283" spans="1:8" s="4" customFormat="1" ht="15" customHeight="1" x14ac:dyDescent="0.2">
      <c r="A283" s="6" t="s">
        <v>1030</v>
      </c>
      <c r="B283" s="7">
        <v>7.5174099999999999</v>
      </c>
      <c r="C283" s="7">
        <v>6.6996700000000002</v>
      </c>
      <c r="D283" s="7">
        <f t="shared" si="8"/>
        <v>-0.81773999999999969</v>
      </c>
      <c r="E283" s="7">
        <v>9.2476500000000001</v>
      </c>
      <c r="F283" s="7">
        <v>7.6480699999999997</v>
      </c>
      <c r="G283" s="7">
        <f t="shared" si="9"/>
        <v>-1.5995800000000004</v>
      </c>
      <c r="H283" s="14" t="s">
        <v>1031</v>
      </c>
    </row>
    <row r="284" spans="1:8" s="4" customFormat="1" ht="15" customHeight="1" x14ac:dyDescent="0.2">
      <c r="A284" s="6" t="s">
        <v>1299</v>
      </c>
      <c r="B284" s="7">
        <v>9.6211699999999993</v>
      </c>
      <c r="C284" s="7">
        <v>8.8039299999999994</v>
      </c>
      <c r="D284" s="7">
        <f t="shared" si="8"/>
        <v>-0.81723999999999997</v>
      </c>
      <c r="E284" s="7">
        <v>10.69524</v>
      </c>
      <c r="F284" s="7">
        <v>9.9425299999999996</v>
      </c>
      <c r="G284" s="7">
        <f t="shared" si="9"/>
        <v>-0.75271000000000043</v>
      </c>
      <c r="H284" s="14" t="s">
        <v>1300</v>
      </c>
    </row>
    <row r="285" spans="1:8" s="4" customFormat="1" ht="15" customHeight="1" x14ac:dyDescent="0.2">
      <c r="A285" s="6" t="s">
        <v>1197</v>
      </c>
      <c r="B285" s="7">
        <v>8.4499099999999991</v>
      </c>
      <c r="C285" s="7">
        <v>7.6365999999999996</v>
      </c>
      <c r="D285" s="7">
        <f t="shared" si="8"/>
        <v>-0.81330999999999953</v>
      </c>
      <c r="E285" s="7">
        <v>9.4738299999999995</v>
      </c>
      <c r="F285" s="7">
        <v>8.6901899999999994</v>
      </c>
      <c r="G285" s="7">
        <f t="shared" si="9"/>
        <v>-0.78364000000000011</v>
      </c>
      <c r="H285" s="14" t="s">
        <v>1198</v>
      </c>
    </row>
    <row r="286" spans="1:8" s="4" customFormat="1" ht="15" customHeight="1" x14ac:dyDescent="0.2">
      <c r="A286" s="6" t="s">
        <v>1307</v>
      </c>
      <c r="B286" s="7">
        <v>8.6105099999999997</v>
      </c>
      <c r="C286" s="7">
        <v>7.7972900000000003</v>
      </c>
      <c r="D286" s="7">
        <f t="shared" si="8"/>
        <v>-0.81321999999999939</v>
      </c>
      <c r="E286" s="7">
        <v>9.0214099999999995</v>
      </c>
      <c r="F286" s="7">
        <v>8.2764399999999991</v>
      </c>
      <c r="G286" s="7">
        <f t="shared" si="9"/>
        <v>-0.74497000000000035</v>
      </c>
      <c r="H286" s="14" t="s">
        <v>1308</v>
      </c>
    </row>
    <row r="287" spans="1:8" s="4" customFormat="1" ht="15" customHeight="1" x14ac:dyDescent="0.2">
      <c r="A287" s="6" t="s">
        <v>1257</v>
      </c>
      <c r="B287" s="7">
        <v>9.6817299999999999</v>
      </c>
      <c r="C287" s="7">
        <v>8.86965</v>
      </c>
      <c r="D287" s="7">
        <f t="shared" si="8"/>
        <v>-0.81207999999999991</v>
      </c>
      <c r="E287" s="7">
        <v>8.9619999999999997</v>
      </c>
      <c r="F287" s="7">
        <v>8.1182700000000008</v>
      </c>
      <c r="G287" s="7">
        <f t="shared" si="9"/>
        <v>-0.84372999999999898</v>
      </c>
      <c r="H287" s="14" t="s">
        <v>1258</v>
      </c>
    </row>
    <row r="288" spans="1:8" s="4" customFormat="1" ht="15" customHeight="1" x14ac:dyDescent="0.2">
      <c r="A288" s="6" t="s">
        <v>1163</v>
      </c>
      <c r="B288" s="7">
        <v>11.04809</v>
      </c>
      <c r="C288" s="7">
        <v>10.236499999999999</v>
      </c>
      <c r="D288" s="7">
        <f t="shared" si="8"/>
        <v>-0.8115900000000007</v>
      </c>
      <c r="E288" s="7">
        <v>10.68098</v>
      </c>
      <c r="F288" s="7">
        <v>10.08803</v>
      </c>
      <c r="G288" s="7">
        <f t="shared" si="9"/>
        <v>-0.59295000000000009</v>
      </c>
      <c r="H288" s="14" t="s">
        <v>1164</v>
      </c>
    </row>
    <row r="289" spans="1:8" s="4" customFormat="1" ht="15" customHeight="1" x14ac:dyDescent="0.2">
      <c r="A289" s="6" t="s">
        <v>1319</v>
      </c>
      <c r="B289" s="7">
        <v>7.5152999999999999</v>
      </c>
      <c r="C289" s="7">
        <v>6.7065400000000004</v>
      </c>
      <c r="D289" s="7">
        <f t="shared" si="8"/>
        <v>-0.80875999999999948</v>
      </c>
      <c r="E289" s="7">
        <v>9.7547700000000006</v>
      </c>
      <c r="F289" s="7">
        <v>9.0536799999999999</v>
      </c>
      <c r="G289" s="7">
        <f t="shared" si="9"/>
        <v>-0.70109000000000066</v>
      </c>
      <c r="H289" s="14" t="s">
        <v>1320</v>
      </c>
    </row>
    <row r="290" spans="1:8" s="4" customFormat="1" ht="15" customHeight="1" x14ac:dyDescent="0.2">
      <c r="A290" s="6" t="s">
        <v>1364</v>
      </c>
      <c r="B290" s="7">
        <v>11.584059999999999</v>
      </c>
      <c r="C290" s="7">
        <v>10.77801</v>
      </c>
      <c r="D290" s="7">
        <f t="shared" si="8"/>
        <v>-0.80604999999999905</v>
      </c>
      <c r="E290" s="7">
        <v>12.322850000000001</v>
      </c>
      <c r="F290" s="7">
        <v>11.57193</v>
      </c>
      <c r="G290" s="7">
        <f t="shared" si="9"/>
        <v>-0.7509200000000007</v>
      </c>
      <c r="H290" s="14" t="s">
        <v>1365</v>
      </c>
    </row>
    <row r="291" spans="1:8" s="4" customFormat="1" ht="15" customHeight="1" x14ac:dyDescent="0.2">
      <c r="A291" s="6" t="s">
        <v>852</v>
      </c>
      <c r="B291" s="7">
        <v>6.9958400000000003</v>
      </c>
      <c r="C291" s="7">
        <v>6.1931799999999999</v>
      </c>
      <c r="D291" s="7">
        <f t="shared" si="8"/>
        <v>-0.80266000000000037</v>
      </c>
      <c r="E291" s="7">
        <v>7.25244</v>
      </c>
      <c r="F291" s="7">
        <v>6.50983</v>
      </c>
      <c r="G291" s="7">
        <f t="shared" si="9"/>
        <v>-0.74260999999999999</v>
      </c>
      <c r="H291" s="14" t="s">
        <v>853</v>
      </c>
    </row>
    <row r="292" spans="1:8" s="4" customFormat="1" ht="15" customHeight="1" x14ac:dyDescent="0.2">
      <c r="A292" s="6" t="s">
        <v>1279</v>
      </c>
      <c r="B292" s="7">
        <v>11.639110000000001</v>
      </c>
      <c r="C292" s="7">
        <v>10.8393</v>
      </c>
      <c r="D292" s="7">
        <f t="shared" si="8"/>
        <v>-0.7998100000000008</v>
      </c>
      <c r="E292" s="7">
        <v>10.83671</v>
      </c>
      <c r="F292" s="7">
        <v>10.136939999999999</v>
      </c>
      <c r="G292" s="7">
        <f t="shared" si="9"/>
        <v>-0.69977000000000089</v>
      </c>
      <c r="H292" s="14" t="s">
        <v>1280</v>
      </c>
    </row>
    <row r="293" spans="1:8" s="4" customFormat="1" ht="15" customHeight="1" x14ac:dyDescent="0.2">
      <c r="A293" s="6" t="s">
        <v>1444</v>
      </c>
      <c r="B293" s="7">
        <v>8.3934200000000008</v>
      </c>
      <c r="C293" s="7">
        <v>7.5938800000000004</v>
      </c>
      <c r="D293" s="7">
        <f t="shared" si="8"/>
        <v>-0.79954000000000036</v>
      </c>
      <c r="E293" s="7">
        <v>8.3837799999999998</v>
      </c>
      <c r="F293" s="7">
        <v>7.7909699999999997</v>
      </c>
      <c r="G293" s="7">
        <f t="shared" si="9"/>
        <v>-0.59281000000000006</v>
      </c>
      <c r="H293" s="14" t="s">
        <v>1445</v>
      </c>
    </row>
    <row r="294" spans="1:8" s="4" customFormat="1" ht="15" customHeight="1" x14ac:dyDescent="0.2">
      <c r="A294" s="6" t="s">
        <v>1115</v>
      </c>
      <c r="B294" s="7">
        <v>10.01905</v>
      </c>
      <c r="C294" s="7">
        <v>9.2198700000000002</v>
      </c>
      <c r="D294" s="7">
        <f t="shared" si="8"/>
        <v>-0.79917999999999978</v>
      </c>
      <c r="E294" s="7">
        <v>7.9078600000000003</v>
      </c>
      <c r="F294" s="7">
        <v>6.99763</v>
      </c>
      <c r="G294" s="7">
        <f t="shared" si="9"/>
        <v>-0.91023000000000032</v>
      </c>
      <c r="H294" s="14" t="s">
        <v>1116</v>
      </c>
    </row>
    <row r="295" spans="1:8" s="4" customFormat="1" ht="15" customHeight="1" x14ac:dyDescent="0.2">
      <c r="A295" s="6" t="s">
        <v>1173</v>
      </c>
      <c r="B295" s="7">
        <v>11.003920000000001</v>
      </c>
      <c r="C295" s="7">
        <v>10.205019999999999</v>
      </c>
      <c r="D295" s="7">
        <f t="shared" si="8"/>
        <v>-0.7989000000000015</v>
      </c>
      <c r="E295" s="7">
        <v>9.1582500000000007</v>
      </c>
      <c r="F295" s="7">
        <v>8.4313400000000005</v>
      </c>
      <c r="G295" s="7">
        <f t="shared" si="9"/>
        <v>-0.72691000000000017</v>
      </c>
      <c r="H295" s="14" t="s">
        <v>1174</v>
      </c>
    </row>
    <row r="296" spans="1:8" s="4" customFormat="1" ht="15" customHeight="1" x14ac:dyDescent="0.2">
      <c r="A296" s="6" t="s">
        <v>976</v>
      </c>
      <c r="B296" s="7">
        <v>12.89758</v>
      </c>
      <c r="C296" s="7">
        <v>12.101100000000001</v>
      </c>
      <c r="D296" s="7">
        <f t="shared" si="8"/>
        <v>-0.79647999999999897</v>
      </c>
      <c r="E296" s="7">
        <v>12.384779999999999</v>
      </c>
      <c r="F296" s="7">
        <v>11.77835</v>
      </c>
      <c r="G296" s="7">
        <f t="shared" si="9"/>
        <v>-0.60642999999999958</v>
      </c>
      <c r="H296" s="14" t="s">
        <v>977</v>
      </c>
    </row>
    <row r="297" spans="1:8" s="4" customFormat="1" ht="15" customHeight="1" x14ac:dyDescent="0.2">
      <c r="A297" s="6" t="s">
        <v>1414</v>
      </c>
      <c r="B297" s="7">
        <v>10.527049999999999</v>
      </c>
      <c r="C297" s="7">
        <v>9.7337399999999992</v>
      </c>
      <c r="D297" s="7">
        <f t="shared" si="8"/>
        <v>-0.79330999999999996</v>
      </c>
      <c r="E297" s="7">
        <v>10.238910000000001</v>
      </c>
      <c r="F297" s="7">
        <v>11.017099999999999</v>
      </c>
      <c r="G297" s="7">
        <f t="shared" si="9"/>
        <v>0.77818999999999861</v>
      </c>
      <c r="H297" s="14" t="s">
        <v>1415</v>
      </c>
    </row>
    <row r="298" spans="1:8" s="4" customFormat="1" ht="15" customHeight="1" x14ac:dyDescent="0.2">
      <c r="A298" s="6" t="s">
        <v>1378</v>
      </c>
      <c r="B298" s="7">
        <v>9.4762699999999995</v>
      </c>
      <c r="C298" s="7">
        <v>8.6831999999999994</v>
      </c>
      <c r="D298" s="7">
        <f t="shared" si="8"/>
        <v>-0.79307000000000016</v>
      </c>
      <c r="E298" s="7">
        <v>8.5969700000000007</v>
      </c>
      <c r="F298" s="7">
        <v>7.7519299999999998</v>
      </c>
      <c r="G298" s="7">
        <f t="shared" si="9"/>
        <v>-0.8450400000000009</v>
      </c>
      <c r="H298" s="14" t="s">
        <v>1379</v>
      </c>
    </row>
    <row r="299" spans="1:8" s="4" customFormat="1" ht="15" customHeight="1" x14ac:dyDescent="0.2">
      <c r="A299" s="6" t="s">
        <v>968</v>
      </c>
      <c r="B299" s="7">
        <v>7.4973900000000002</v>
      </c>
      <c r="C299" s="7">
        <v>6.7047600000000003</v>
      </c>
      <c r="D299" s="7">
        <f t="shared" si="8"/>
        <v>-0.79262999999999995</v>
      </c>
      <c r="E299" s="7">
        <v>6.9706200000000003</v>
      </c>
      <c r="F299" s="7">
        <v>6.3096199999999998</v>
      </c>
      <c r="G299" s="7">
        <f t="shared" si="9"/>
        <v>-0.66100000000000048</v>
      </c>
      <c r="H299" s="14" t="s">
        <v>969</v>
      </c>
    </row>
    <row r="300" spans="1:8" s="4" customFormat="1" ht="15" customHeight="1" x14ac:dyDescent="0.2">
      <c r="A300" s="6" t="s">
        <v>782</v>
      </c>
      <c r="B300" s="7">
        <v>7.0361399999999996</v>
      </c>
      <c r="C300" s="7">
        <v>6.2461399999999996</v>
      </c>
      <c r="D300" s="7">
        <f t="shared" si="8"/>
        <v>-0.79</v>
      </c>
      <c r="E300" s="7">
        <v>7.7741499999999997</v>
      </c>
      <c r="F300" s="7">
        <v>6.5012499999999998</v>
      </c>
      <c r="G300" s="7">
        <f t="shared" si="9"/>
        <v>-1.2728999999999999</v>
      </c>
      <c r="H300" s="14" t="s">
        <v>783</v>
      </c>
    </row>
    <row r="301" spans="1:8" s="4" customFormat="1" ht="15" customHeight="1" x14ac:dyDescent="0.2">
      <c r="A301" s="6" t="s">
        <v>1436</v>
      </c>
      <c r="B301" s="7">
        <v>10.37593</v>
      </c>
      <c r="C301" s="7">
        <v>9.5876699999999992</v>
      </c>
      <c r="D301" s="7">
        <f t="shared" si="8"/>
        <v>-0.78826000000000107</v>
      </c>
      <c r="E301" s="7">
        <v>9.9313599999999997</v>
      </c>
      <c r="F301" s="7">
        <v>8.64696</v>
      </c>
      <c r="G301" s="7">
        <f t="shared" si="9"/>
        <v>-1.2843999999999998</v>
      </c>
      <c r="H301" s="14" t="s">
        <v>1437</v>
      </c>
    </row>
    <row r="302" spans="1:8" s="4" customFormat="1" ht="15" customHeight="1" x14ac:dyDescent="0.2">
      <c r="A302" s="6" t="s">
        <v>1476</v>
      </c>
      <c r="B302" s="7">
        <v>9.3027800000000003</v>
      </c>
      <c r="C302" s="7">
        <v>8.5153400000000001</v>
      </c>
      <c r="D302" s="7">
        <f t="shared" si="8"/>
        <v>-0.78744000000000014</v>
      </c>
      <c r="E302" s="7">
        <v>7.7944000000000004</v>
      </c>
      <c r="F302" s="7">
        <v>7.20458</v>
      </c>
      <c r="G302" s="7">
        <f t="shared" si="9"/>
        <v>-0.58982000000000046</v>
      </c>
      <c r="H302" s="14" t="s">
        <v>1477</v>
      </c>
    </row>
    <row r="303" spans="1:8" s="4" customFormat="1" ht="15" customHeight="1" x14ac:dyDescent="0.2">
      <c r="A303" s="6" t="s">
        <v>1165</v>
      </c>
      <c r="B303" s="7">
        <v>7.9218999999999999</v>
      </c>
      <c r="C303" s="7">
        <v>7.1369300000000004</v>
      </c>
      <c r="D303" s="7">
        <f t="shared" si="8"/>
        <v>-0.7849699999999995</v>
      </c>
      <c r="E303" s="7">
        <v>8.0120299999999993</v>
      </c>
      <c r="F303" s="7">
        <v>7.1807699999999999</v>
      </c>
      <c r="G303" s="7">
        <f t="shared" si="9"/>
        <v>-0.83125999999999944</v>
      </c>
      <c r="H303" s="14" t="s">
        <v>1166</v>
      </c>
    </row>
    <row r="304" spans="1:8" s="4" customFormat="1" ht="15" customHeight="1" x14ac:dyDescent="0.2">
      <c r="A304" s="6" t="s">
        <v>918</v>
      </c>
      <c r="B304" s="7">
        <v>8.9616399999999992</v>
      </c>
      <c r="C304" s="7">
        <v>8.1792099999999994</v>
      </c>
      <c r="D304" s="7">
        <f t="shared" si="8"/>
        <v>-0.78242999999999974</v>
      </c>
      <c r="E304" s="7">
        <v>10.77829</v>
      </c>
      <c r="F304" s="7">
        <v>9.7423199999999994</v>
      </c>
      <c r="G304" s="7">
        <f t="shared" si="9"/>
        <v>-1.0359700000000007</v>
      </c>
      <c r="H304" s="14" t="s">
        <v>919</v>
      </c>
    </row>
    <row r="305" spans="1:8" s="4" customFormat="1" ht="15" customHeight="1" x14ac:dyDescent="0.2">
      <c r="A305" s="6" t="s">
        <v>1074</v>
      </c>
      <c r="B305" s="7">
        <v>12.844469999999999</v>
      </c>
      <c r="C305" s="7">
        <v>12.06291</v>
      </c>
      <c r="D305" s="7">
        <f t="shared" si="8"/>
        <v>-0.78155999999999892</v>
      </c>
      <c r="E305" s="7">
        <v>12.08658</v>
      </c>
      <c r="F305" s="7">
        <v>11.485860000000001</v>
      </c>
      <c r="G305" s="7">
        <f t="shared" si="9"/>
        <v>-0.60071999999999903</v>
      </c>
      <c r="H305" s="14" t="s">
        <v>1075</v>
      </c>
    </row>
    <row r="306" spans="1:8" s="4" customFormat="1" ht="15" customHeight="1" x14ac:dyDescent="0.2">
      <c r="A306" s="6" t="s">
        <v>1181</v>
      </c>
      <c r="B306" s="7">
        <v>11.211930000000001</v>
      </c>
      <c r="C306" s="7">
        <v>10.43235</v>
      </c>
      <c r="D306" s="7">
        <f t="shared" si="8"/>
        <v>-0.77958000000000105</v>
      </c>
      <c r="E306" s="7">
        <v>11.34535</v>
      </c>
      <c r="F306" s="7">
        <v>10.53177</v>
      </c>
      <c r="G306" s="7">
        <f t="shared" si="9"/>
        <v>-0.81357999999999997</v>
      </c>
      <c r="H306" s="14" t="s">
        <v>1182</v>
      </c>
    </row>
    <row r="307" spans="1:8" s="4" customFormat="1" ht="15" customHeight="1" x14ac:dyDescent="0.2">
      <c r="A307" s="6" t="s">
        <v>866</v>
      </c>
      <c r="B307" s="7">
        <v>8.0987299999999998</v>
      </c>
      <c r="C307" s="7">
        <v>7.3192899999999996</v>
      </c>
      <c r="D307" s="7">
        <f t="shared" si="8"/>
        <v>-0.77944000000000013</v>
      </c>
      <c r="E307" s="7">
        <v>8.24193</v>
      </c>
      <c r="F307" s="7">
        <v>7.4422499999999996</v>
      </c>
      <c r="G307" s="7">
        <f t="shared" si="9"/>
        <v>-0.79968000000000039</v>
      </c>
      <c r="H307" s="14" t="s">
        <v>867</v>
      </c>
    </row>
    <row r="308" spans="1:8" s="4" customFormat="1" ht="15" customHeight="1" x14ac:dyDescent="0.2">
      <c r="A308" s="6" t="s">
        <v>850</v>
      </c>
      <c r="B308" s="7">
        <v>10.19223</v>
      </c>
      <c r="C308" s="7">
        <v>9.4144600000000001</v>
      </c>
      <c r="D308" s="7">
        <f t="shared" si="8"/>
        <v>-0.77777000000000029</v>
      </c>
      <c r="E308" s="7">
        <v>9.59877</v>
      </c>
      <c r="F308" s="7">
        <v>8.9805600000000005</v>
      </c>
      <c r="G308" s="7">
        <f t="shared" si="9"/>
        <v>-0.61820999999999948</v>
      </c>
      <c r="H308" s="14" t="s">
        <v>851</v>
      </c>
    </row>
    <row r="309" spans="1:8" s="4" customFormat="1" ht="15" customHeight="1" x14ac:dyDescent="0.2">
      <c r="A309" s="6" t="s">
        <v>1313</v>
      </c>
      <c r="B309" s="7">
        <v>5.24831</v>
      </c>
      <c r="C309" s="7">
        <v>4.4709700000000003</v>
      </c>
      <c r="D309" s="7">
        <f t="shared" si="8"/>
        <v>-0.7773399999999997</v>
      </c>
      <c r="E309" s="7">
        <v>5.0876299999999999</v>
      </c>
      <c r="F309" s="7">
        <v>4.23522</v>
      </c>
      <c r="G309" s="7">
        <f t="shared" si="9"/>
        <v>-0.85240999999999989</v>
      </c>
      <c r="H309" s="14" t="s">
        <v>1314</v>
      </c>
    </row>
    <row r="310" spans="1:8" s="4" customFormat="1" ht="15" customHeight="1" x14ac:dyDescent="0.2">
      <c r="A310" s="6" t="s">
        <v>750</v>
      </c>
      <c r="B310" s="7">
        <v>6.8146100000000001</v>
      </c>
      <c r="C310" s="7">
        <v>6.0372899999999996</v>
      </c>
      <c r="D310" s="7">
        <f t="shared" si="8"/>
        <v>-0.77732000000000046</v>
      </c>
      <c r="E310" s="7">
        <v>7.1600299999999999</v>
      </c>
      <c r="F310" s="7">
        <v>6.5525799999999998</v>
      </c>
      <c r="G310" s="7">
        <f t="shared" si="9"/>
        <v>-0.60745000000000005</v>
      </c>
      <c r="H310" s="14" t="s">
        <v>751</v>
      </c>
    </row>
    <row r="311" spans="1:8" s="4" customFormat="1" ht="15" customHeight="1" x14ac:dyDescent="0.2">
      <c r="A311" s="6" t="s">
        <v>690</v>
      </c>
      <c r="B311" s="7">
        <v>6.82578</v>
      </c>
      <c r="C311" s="7">
        <v>6.0512899999999998</v>
      </c>
      <c r="D311" s="7">
        <f t="shared" si="8"/>
        <v>-0.77449000000000012</v>
      </c>
      <c r="E311" s="7">
        <v>7.0865900000000002</v>
      </c>
      <c r="F311" s="7">
        <v>6.3016899999999998</v>
      </c>
      <c r="G311" s="7">
        <f t="shared" si="9"/>
        <v>-0.78490000000000038</v>
      </c>
      <c r="H311" s="14" t="s">
        <v>691</v>
      </c>
    </row>
    <row r="312" spans="1:8" s="4" customFormat="1" ht="15" customHeight="1" x14ac:dyDescent="0.2">
      <c r="A312" s="6" t="s">
        <v>1470</v>
      </c>
      <c r="B312" s="7">
        <v>9.2348800000000004</v>
      </c>
      <c r="C312" s="7">
        <v>8.4614100000000008</v>
      </c>
      <c r="D312" s="7">
        <f t="shared" si="8"/>
        <v>-0.77346999999999966</v>
      </c>
      <c r="E312" s="7">
        <v>9.5561600000000002</v>
      </c>
      <c r="F312" s="7">
        <v>8.5844900000000006</v>
      </c>
      <c r="G312" s="7">
        <f t="shared" si="9"/>
        <v>-0.97166999999999959</v>
      </c>
      <c r="H312" s="14" t="s">
        <v>1471</v>
      </c>
    </row>
    <row r="313" spans="1:8" s="4" customFormat="1" ht="15" customHeight="1" x14ac:dyDescent="0.2">
      <c r="A313" s="6" t="s">
        <v>1129</v>
      </c>
      <c r="B313" s="7">
        <v>8.3331999999999997</v>
      </c>
      <c r="C313" s="7">
        <v>7.5600899999999998</v>
      </c>
      <c r="D313" s="7">
        <f t="shared" si="8"/>
        <v>-0.77310999999999996</v>
      </c>
      <c r="E313" s="7">
        <v>7.3989700000000003</v>
      </c>
      <c r="F313" s="7">
        <v>6.4574499999999997</v>
      </c>
      <c r="G313" s="7">
        <f t="shared" si="9"/>
        <v>-0.94152000000000058</v>
      </c>
      <c r="H313" s="14" t="s">
        <v>1130</v>
      </c>
    </row>
    <row r="314" spans="1:8" s="4" customFormat="1" ht="15" customHeight="1" x14ac:dyDescent="0.2">
      <c r="A314" s="6" t="s">
        <v>1522</v>
      </c>
      <c r="B314" s="7">
        <v>7.3419600000000003</v>
      </c>
      <c r="C314" s="7">
        <v>6.5698100000000004</v>
      </c>
      <c r="D314" s="7">
        <f t="shared" si="8"/>
        <v>-0.77214999999999989</v>
      </c>
      <c r="E314" s="7">
        <v>7.0202</v>
      </c>
      <c r="F314" s="7">
        <v>6.1155499999999998</v>
      </c>
      <c r="G314" s="7">
        <f t="shared" si="9"/>
        <v>-0.90465000000000018</v>
      </c>
      <c r="H314" s="14" t="s">
        <v>1523</v>
      </c>
    </row>
    <row r="315" spans="1:8" s="4" customFormat="1" ht="15" customHeight="1" x14ac:dyDescent="0.2">
      <c r="A315" s="6" t="s">
        <v>692</v>
      </c>
      <c r="B315" s="7">
        <v>6.2855800000000004</v>
      </c>
      <c r="C315" s="7">
        <v>5.5181399999999998</v>
      </c>
      <c r="D315" s="7">
        <f t="shared" si="8"/>
        <v>-0.76744000000000057</v>
      </c>
      <c r="E315" s="7">
        <v>7.3778100000000002</v>
      </c>
      <c r="F315" s="7">
        <v>6.7728700000000002</v>
      </c>
      <c r="G315" s="7">
        <f t="shared" si="9"/>
        <v>-0.60494000000000003</v>
      </c>
      <c r="H315" s="14" t="s">
        <v>693</v>
      </c>
    </row>
    <row r="316" spans="1:8" s="4" customFormat="1" ht="15" customHeight="1" x14ac:dyDescent="0.2">
      <c r="A316" s="6" t="s">
        <v>1105</v>
      </c>
      <c r="B316" s="7">
        <v>7.82348</v>
      </c>
      <c r="C316" s="7">
        <v>7.0560799999999997</v>
      </c>
      <c r="D316" s="7">
        <f t="shared" si="8"/>
        <v>-0.7674000000000003</v>
      </c>
      <c r="E316" s="7">
        <v>6.5573899999999998</v>
      </c>
      <c r="F316" s="7">
        <v>5.9452699999999998</v>
      </c>
      <c r="G316" s="7">
        <f t="shared" si="9"/>
        <v>-0.61212</v>
      </c>
      <c r="H316" s="14" t="s">
        <v>1106</v>
      </c>
    </row>
    <row r="317" spans="1:8" s="4" customFormat="1" ht="15" customHeight="1" x14ac:dyDescent="0.2">
      <c r="A317" s="6" t="s">
        <v>1530</v>
      </c>
      <c r="B317" s="7">
        <v>8.6774100000000001</v>
      </c>
      <c r="C317" s="7">
        <v>7.9114500000000003</v>
      </c>
      <c r="D317" s="7">
        <f t="shared" si="8"/>
        <v>-0.76595999999999975</v>
      </c>
      <c r="E317" s="7">
        <v>10.03838</v>
      </c>
      <c r="F317" s="7">
        <v>9.0247100000000007</v>
      </c>
      <c r="G317" s="7">
        <f t="shared" si="9"/>
        <v>-1.0136699999999994</v>
      </c>
      <c r="H317" s="14" t="s">
        <v>1531</v>
      </c>
    </row>
    <row r="318" spans="1:8" s="4" customFormat="1" ht="15" customHeight="1" x14ac:dyDescent="0.2">
      <c r="A318" s="6" t="s">
        <v>1560</v>
      </c>
      <c r="B318" s="7">
        <v>6.8085899999999997</v>
      </c>
      <c r="C318" s="7">
        <v>6.0432699999999997</v>
      </c>
      <c r="D318" s="7">
        <f t="shared" si="8"/>
        <v>-0.76532</v>
      </c>
      <c r="E318" s="7">
        <v>6.06595</v>
      </c>
      <c r="F318" s="7">
        <v>5.1288</v>
      </c>
      <c r="G318" s="7">
        <f t="shared" si="9"/>
        <v>-0.93714999999999993</v>
      </c>
      <c r="H318" s="14" t="s">
        <v>1561</v>
      </c>
    </row>
    <row r="319" spans="1:8" s="4" customFormat="1" ht="15" customHeight="1" x14ac:dyDescent="0.2">
      <c r="A319" s="6" t="s">
        <v>1113</v>
      </c>
      <c r="B319" s="7">
        <v>7.0703800000000001</v>
      </c>
      <c r="C319" s="7">
        <v>6.3072400000000002</v>
      </c>
      <c r="D319" s="7">
        <f t="shared" si="8"/>
        <v>-0.76313999999999993</v>
      </c>
      <c r="E319" s="7">
        <v>7.1772499999999999</v>
      </c>
      <c r="F319" s="7">
        <v>5.8150500000000003</v>
      </c>
      <c r="G319" s="7">
        <f t="shared" si="9"/>
        <v>-1.3621999999999996</v>
      </c>
      <c r="H319" s="14" t="s">
        <v>1114</v>
      </c>
    </row>
    <row r="320" spans="1:8" s="4" customFormat="1" ht="15" customHeight="1" x14ac:dyDescent="0.2">
      <c r="A320" s="6" t="s">
        <v>1412</v>
      </c>
      <c r="B320" s="7">
        <v>12.807700000000001</v>
      </c>
      <c r="C320" s="7">
        <v>12.04537</v>
      </c>
      <c r="D320" s="7">
        <f t="shared" si="8"/>
        <v>-0.7623300000000004</v>
      </c>
      <c r="E320" s="7">
        <v>14.31307</v>
      </c>
      <c r="F320" s="7">
        <v>13.718629999999999</v>
      </c>
      <c r="G320" s="7">
        <f t="shared" si="9"/>
        <v>-0.59444000000000052</v>
      </c>
      <c r="H320" s="14" t="s">
        <v>1413</v>
      </c>
    </row>
    <row r="321" spans="1:8" s="4" customFormat="1" ht="15" customHeight="1" x14ac:dyDescent="0.2">
      <c r="A321" s="6" t="s">
        <v>207</v>
      </c>
      <c r="B321" s="7">
        <v>5.0254899999999996</v>
      </c>
      <c r="C321" s="7">
        <v>4.2648599999999997</v>
      </c>
      <c r="D321" s="7">
        <f t="shared" si="8"/>
        <v>-0.76062999999999992</v>
      </c>
      <c r="E321" s="7">
        <v>5.4325599999999996</v>
      </c>
      <c r="F321" s="7">
        <v>4.4404899999999996</v>
      </c>
      <c r="G321" s="7">
        <f t="shared" si="9"/>
        <v>-0.99207000000000001</v>
      </c>
      <c r="H321" s="14" t="s">
        <v>1325</v>
      </c>
    </row>
    <row r="322" spans="1:8" s="4" customFormat="1" ht="15" customHeight="1" x14ac:dyDescent="0.2">
      <c r="A322" s="6" t="s">
        <v>984</v>
      </c>
      <c r="B322" s="7">
        <v>9.8652800000000003</v>
      </c>
      <c r="C322" s="7">
        <v>9.1062399999999997</v>
      </c>
      <c r="D322" s="7">
        <f t="shared" si="8"/>
        <v>-0.7590400000000006</v>
      </c>
      <c r="E322" s="7">
        <v>8.1553599999999999</v>
      </c>
      <c r="F322" s="7">
        <v>6.8134699999999997</v>
      </c>
      <c r="G322" s="7">
        <f t="shared" si="9"/>
        <v>-1.3418900000000002</v>
      </c>
      <c r="H322" s="14" t="s">
        <v>985</v>
      </c>
    </row>
    <row r="323" spans="1:8" s="4" customFormat="1" ht="15" customHeight="1" x14ac:dyDescent="0.2">
      <c r="A323" s="6" t="s">
        <v>1484</v>
      </c>
      <c r="B323" s="7">
        <v>9.1038700000000006</v>
      </c>
      <c r="C323" s="7">
        <v>8.3451500000000003</v>
      </c>
      <c r="D323" s="7">
        <f t="shared" si="8"/>
        <v>-0.75872000000000028</v>
      </c>
      <c r="E323" s="7">
        <v>6.3361700000000001</v>
      </c>
      <c r="F323" s="7">
        <v>5.4814299999999996</v>
      </c>
      <c r="G323" s="7">
        <f t="shared" si="9"/>
        <v>-0.8547400000000005</v>
      </c>
      <c r="H323" s="14" t="s">
        <v>1485</v>
      </c>
    </row>
    <row r="324" spans="1:8" s="4" customFormat="1" ht="15" customHeight="1" x14ac:dyDescent="0.2">
      <c r="A324" s="6" t="s">
        <v>1398</v>
      </c>
      <c r="B324" s="7">
        <v>7.3014200000000002</v>
      </c>
      <c r="C324" s="7">
        <v>6.5430200000000003</v>
      </c>
      <c r="D324" s="7">
        <f t="shared" si="8"/>
        <v>-0.75839999999999996</v>
      </c>
      <c r="E324" s="7">
        <v>8.0360200000000006</v>
      </c>
      <c r="F324" s="7">
        <v>6.6141399999999999</v>
      </c>
      <c r="G324" s="7">
        <f t="shared" si="9"/>
        <v>-1.4218800000000007</v>
      </c>
      <c r="H324" s="14" t="s">
        <v>1399</v>
      </c>
    </row>
    <row r="325" spans="1:8" s="4" customFormat="1" ht="15" customHeight="1" x14ac:dyDescent="0.2">
      <c r="A325" s="6" t="s">
        <v>1406</v>
      </c>
      <c r="B325" s="7">
        <v>9.3889200000000006</v>
      </c>
      <c r="C325" s="7">
        <v>8.6305300000000003</v>
      </c>
      <c r="D325" s="7">
        <f t="shared" si="8"/>
        <v>-0.75839000000000034</v>
      </c>
      <c r="E325" s="7">
        <v>10.72606</v>
      </c>
      <c r="F325" s="7">
        <v>9.27088</v>
      </c>
      <c r="G325" s="7">
        <f t="shared" si="9"/>
        <v>-1.4551800000000004</v>
      </c>
      <c r="H325" s="14" t="s">
        <v>1407</v>
      </c>
    </row>
    <row r="326" spans="1:8" s="4" customFormat="1" ht="15" customHeight="1" x14ac:dyDescent="0.2">
      <c r="A326" s="6" t="s">
        <v>1121</v>
      </c>
      <c r="B326" s="7">
        <v>5.74613</v>
      </c>
      <c r="C326" s="7">
        <v>4.9892700000000003</v>
      </c>
      <c r="D326" s="7">
        <f t="shared" ref="D326:D389" si="10">C326-B326</f>
        <v>-0.75685999999999964</v>
      </c>
      <c r="E326" s="7">
        <v>7.1754100000000003</v>
      </c>
      <c r="F326" s="7">
        <v>6.3963099999999997</v>
      </c>
      <c r="G326" s="7">
        <f t="shared" ref="G326:G389" si="11">F326-E326</f>
        <v>-0.77910000000000057</v>
      </c>
      <c r="H326" s="14" t="s">
        <v>1122</v>
      </c>
    </row>
    <row r="327" spans="1:8" s="4" customFormat="1" ht="15" customHeight="1" x14ac:dyDescent="0.2">
      <c r="A327" s="6" t="s">
        <v>1201</v>
      </c>
      <c r="B327" s="7">
        <v>7.1600299999999999</v>
      </c>
      <c r="C327" s="7">
        <v>6.4052499999999997</v>
      </c>
      <c r="D327" s="7">
        <f t="shared" si="10"/>
        <v>-0.75478000000000023</v>
      </c>
      <c r="E327" s="7">
        <v>9.2088400000000004</v>
      </c>
      <c r="F327" s="7">
        <v>8.3869000000000007</v>
      </c>
      <c r="G327" s="7">
        <f t="shared" si="11"/>
        <v>-0.82193999999999967</v>
      </c>
      <c r="H327" s="14" t="s">
        <v>1202</v>
      </c>
    </row>
    <row r="328" spans="1:8" s="4" customFormat="1" ht="15" customHeight="1" x14ac:dyDescent="0.2">
      <c r="A328" s="6" t="s">
        <v>1336</v>
      </c>
      <c r="B328" s="7">
        <v>11.536020000000001</v>
      </c>
      <c r="C328" s="7">
        <v>10.782249999999999</v>
      </c>
      <c r="D328" s="7">
        <f t="shared" si="10"/>
        <v>-0.75377000000000116</v>
      </c>
      <c r="E328" s="7">
        <v>11.292149999999999</v>
      </c>
      <c r="F328" s="7">
        <v>10.170540000000001</v>
      </c>
      <c r="G328" s="7">
        <f t="shared" si="11"/>
        <v>-1.1216099999999987</v>
      </c>
      <c r="H328" s="14" t="s">
        <v>1337</v>
      </c>
    </row>
    <row r="329" spans="1:8" s="4" customFormat="1" ht="15" customHeight="1" x14ac:dyDescent="0.2">
      <c r="A329" s="6" t="s">
        <v>1245</v>
      </c>
      <c r="B329" s="7">
        <v>14.035130000000001</v>
      </c>
      <c r="C329" s="7">
        <v>13.281980000000001</v>
      </c>
      <c r="D329" s="7">
        <f t="shared" si="10"/>
        <v>-0.75314999999999976</v>
      </c>
      <c r="E329" s="7">
        <v>11.63205</v>
      </c>
      <c r="F329" s="7">
        <v>10.726749999999999</v>
      </c>
      <c r="G329" s="7">
        <f t="shared" si="11"/>
        <v>-0.90530000000000044</v>
      </c>
      <c r="H329" s="14" t="s">
        <v>1246</v>
      </c>
    </row>
    <row r="330" spans="1:8" s="4" customFormat="1" ht="15" customHeight="1" x14ac:dyDescent="0.2">
      <c r="A330" s="6" t="s">
        <v>1020</v>
      </c>
      <c r="B330" s="7">
        <v>7.3821899999999996</v>
      </c>
      <c r="C330" s="7">
        <v>6.6305500000000004</v>
      </c>
      <c r="D330" s="7">
        <f t="shared" si="10"/>
        <v>-0.7516399999999992</v>
      </c>
      <c r="E330" s="7">
        <v>9.4887200000000007</v>
      </c>
      <c r="F330" s="7">
        <v>8.8477399999999999</v>
      </c>
      <c r="G330" s="7">
        <f t="shared" si="11"/>
        <v>-0.64098000000000077</v>
      </c>
      <c r="H330" s="14" t="s">
        <v>1021</v>
      </c>
    </row>
    <row r="331" spans="1:8" s="4" customFormat="1" ht="15" customHeight="1" x14ac:dyDescent="0.2">
      <c r="A331" s="6" t="s">
        <v>1193</v>
      </c>
      <c r="B331" s="7">
        <v>11.49798</v>
      </c>
      <c r="C331" s="7">
        <v>10.746980000000001</v>
      </c>
      <c r="D331" s="7">
        <f t="shared" si="10"/>
        <v>-0.75099999999999945</v>
      </c>
      <c r="E331" s="7">
        <v>13.073130000000001</v>
      </c>
      <c r="F331" s="7">
        <v>12.48617</v>
      </c>
      <c r="G331" s="7">
        <f t="shared" si="11"/>
        <v>-0.58696000000000126</v>
      </c>
      <c r="H331" s="14" t="s">
        <v>1194</v>
      </c>
    </row>
    <row r="332" spans="1:8" s="4" customFormat="1" ht="15" customHeight="1" x14ac:dyDescent="0.2">
      <c r="A332" s="6" t="s">
        <v>1147</v>
      </c>
      <c r="B332" s="7">
        <v>6.2146600000000003</v>
      </c>
      <c r="C332" s="7">
        <v>5.4660299999999999</v>
      </c>
      <c r="D332" s="7">
        <f t="shared" si="10"/>
        <v>-0.74863000000000035</v>
      </c>
      <c r="E332" s="7">
        <v>8.5704499999999992</v>
      </c>
      <c r="F332" s="7">
        <v>7.1647800000000004</v>
      </c>
      <c r="G332" s="7">
        <f t="shared" si="11"/>
        <v>-1.4056699999999989</v>
      </c>
      <c r="H332" s="14" t="s">
        <v>1148</v>
      </c>
    </row>
    <row r="333" spans="1:8" s="4" customFormat="1" ht="15" customHeight="1" x14ac:dyDescent="0.2">
      <c r="A333" s="6" t="s">
        <v>964</v>
      </c>
      <c r="B333" s="7">
        <v>8.7814399999999999</v>
      </c>
      <c r="C333" s="7">
        <v>8.0328400000000002</v>
      </c>
      <c r="D333" s="7">
        <f t="shared" si="10"/>
        <v>-0.74859999999999971</v>
      </c>
      <c r="E333" s="7">
        <v>9.0689700000000002</v>
      </c>
      <c r="F333" s="7">
        <v>7.9974400000000001</v>
      </c>
      <c r="G333" s="7">
        <f t="shared" si="11"/>
        <v>-1.0715300000000001</v>
      </c>
      <c r="H333" s="14" t="s">
        <v>965</v>
      </c>
    </row>
    <row r="334" spans="1:8" s="4" customFormat="1" ht="15" customHeight="1" x14ac:dyDescent="0.2">
      <c r="A334" s="6" t="s">
        <v>892</v>
      </c>
      <c r="B334" s="7">
        <v>5.5286499999999998</v>
      </c>
      <c r="C334" s="7">
        <v>4.7802300000000004</v>
      </c>
      <c r="D334" s="7">
        <f t="shared" si="10"/>
        <v>-0.74841999999999942</v>
      </c>
      <c r="E334" s="7">
        <v>8.2449499999999993</v>
      </c>
      <c r="F334" s="7">
        <v>7.5636900000000002</v>
      </c>
      <c r="G334" s="7">
        <f t="shared" si="11"/>
        <v>-0.68125999999999909</v>
      </c>
      <c r="H334" s="14" t="s">
        <v>893</v>
      </c>
    </row>
    <row r="335" spans="1:8" s="4" customFormat="1" ht="15" customHeight="1" x14ac:dyDescent="0.2">
      <c r="A335" s="6" t="s">
        <v>1410</v>
      </c>
      <c r="B335" s="7">
        <v>8.7525700000000004</v>
      </c>
      <c r="C335" s="7">
        <v>8.0068699999999993</v>
      </c>
      <c r="D335" s="7">
        <f t="shared" si="10"/>
        <v>-0.74570000000000114</v>
      </c>
      <c r="E335" s="7">
        <v>9.6956500000000005</v>
      </c>
      <c r="F335" s="7">
        <v>8.6490299999999998</v>
      </c>
      <c r="G335" s="7">
        <f t="shared" si="11"/>
        <v>-1.0466200000000008</v>
      </c>
      <c r="H335" s="14" t="s">
        <v>1411</v>
      </c>
    </row>
    <row r="336" spans="1:8" s="4" customFormat="1" ht="15" customHeight="1" x14ac:dyDescent="0.2">
      <c r="A336" s="6" t="s">
        <v>1482</v>
      </c>
      <c r="B336" s="7">
        <v>10.38871</v>
      </c>
      <c r="C336" s="7">
        <v>9.6445600000000002</v>
      </c>
      <c r="D336" s="7">
        <f t="shared" si="10"/>
        <v>-0.74414999999999942</v>
      </c>
      <c r="E336" s="7">
        <v>11.92292</v>
      </c>
      <c r="F336" s="7">
        <v>10.696669999999999</v>
      </c>
      <c r="G336" s="7">
        <f t="shared" si="11"/>
        <v>-1.2262500000000003</v>
      </c>
      <c r="H336" s="14" t="s">
        <v>1483</v>
      </c>
    </row>
    <row r="337" spans="1:8" s="4" customFormat="1" ht="15" customHeight="1" x14ac:dyDescent="0.2">
      <c r="A337" s="6" t="s">
        <v>1273</v>
      </c>
      <c r="B337" s="7">
        <v>6.3090900000000003</v>
      </c>
      <c r="C337" s="7">
        <v>5.5658799999999999</v>
      </c>
      <c r="D337" s="7">
        <f t="shared" si="10"/>
        <v>-0.74321000000000037</v>
      </c>
      <c r="E337" s="7">
        <v>6.8646700000000003</v>
      </c>
      <c r="F337" s="7">
        <v>6.1133100000000002</v>
      </c>
      <c r="G337" s="7">
        <f t="shared" si="11"/>
        <v>-0.75136000000000003</v>
      </c>
      <c r="H337" s="14" t="s">
        <v>1274</v>
      </c>
    </row>
    <row r="338" spans="1:8" s="4" customFormat="1" ht="15" customHeight="1" x14ac:dyDescent="0.2">
      <c r="A338" s="6" t="s">
        <v>1253</v>
      </c>
      <c r="B338" s="7">
        <v>7.0361399999999996</v>
      </c>
      <c r="C338" s="7">
        <v>6.29298</v>
      </c>
      <c r="D338" s="7">
        <f t="shared" si="10"/>
        <v>-0.7431599999999996</v>
      </c>
      <c r="E338" s="7">
        <v>8.3323999999999998</v>
      </c>
      <c r="F338" s="7">
        <v>7.7084900000000003</v>
      </c>
      <c r="G338" s="7">
        <f t="shared" si="11"/>
        <v>-0.62390999999999952</v>
      </c>
      <c r="H338" s="14" t="s">
        <v>1254</v>
      </c>
    </row>
    <row r="339" spans="1:8" s="4" customFormat="1" ht="15" customHeight="1" x14ac:dyDescent="0.2">
      <c r="A339" s="6" t="s">
        <v>1586</v>
      </c>
      <c r="B339" s="7">
        <v>6.1923599999999999</v>
      </c>
      <c r="C339" s="7">
        <v>5.4500299999999999</v>
      </c>
      <c r="D339" s="7">
        <f t="shared" si="10"/>
        <v>-0.74232999999999993</v>
      </c>
      <c r="E339" s="7">
        <v>7.4549000000000003</v>
      </c>
      <c r="F339" s="7">
        <v>6.7862799999999996</v>
      </c>
      <c r="G339" s="7">
        <f t="shared" si="11"/>
        <v>-0.66862000000000066</v>
      </c>
      <c r="H339" s="14" t="s">
        <v>1587</v>
      </c>
    </row>
    <row r="340" spans="1:8" s="4" customFormat="1" ht="15" customHeight="1" x14ac:dyDescent="0.2">
      <c r="A340" s="6" t="s">
        <v>1562</v>
      </c>
      <c r="B340" s="7">
        <v>10.522729999999999</v>
      </c>
      <c r="C340" s="7">
        <v>9.7804199999999994</v>
      </c>
      <c r="D340" s="7">
        <f t="shared" si="10"/>
        <v>-0.7423099999999998</v>
      </c>
      <c r="E340" s="7">
        <v>8.7258099999999992</v>
      </c>
      <c r="F340" s="7">
        <v>8.0385200000000001</v>
      </c>
      <c r="G340" s="7">
        <f t="shared" si="11"/>
        <v>-0.68728999999999907</v>
      </c>
      <c r="H340" s="14" t="s">
        <v>1563</v>
      </c>
    </row>
    <row r="341" spans="1:8" s="4" customFormat="1" ht="15" customHeight="1" x14ac:dyDescent="0.2">
      <c r="A341" s="6" t="s">
        <v>1552</v>
      </c>
      <c r="B341" s="7">
        <v>8.0555000000000003</v>
      </c>
      <c r="C341" s="7">
        <v>7.3135000000000003</v>
      </c>
      <c r="D341" s="7">
        <f t="shared" si="10"/>
        <v>-0.74199999999999999</v>
      </c>
      <c r="E341" s="7">
        <v>8.0824200000000008</v>
      </c>
      <c r="F341" s="7">
        <v>7.3747299999999996</v>
      </c>
      <c r="G341" s="7">
        <f t="shared" si="11"/>
        <v>-0.70769000000000126</v>
      </c>
      <c r="H341" s="14" t="s">
        <v>1553</v>
      </c>
    </row>
    <row r="342" spans="1:8" s="4" customFormat="1" ht="15" customHeight="1" x14ac:dyDescent="0.2">
      <c r="A342" s="6" t="s">
        <v>1046</v>
      </c>
      <c r="B342" s="7">
        <v>10.01309</v>
      </c>
      <c r="C342" s="7">
        <v>9.2717600000000004</v>
      </c>
      <c r="D342" s="7">
        <f t="shared" si="10"/>
        <v>-0.7413299999999996</v>
      </c>
      <c r="E342" s="7">
        <v>11.363910000000001</v>
      </c>
      <c r="F342" s="7">
        <v>10.189410000000001</v>
      </c>
      <c r="G342" s="7">
        <f t="shared" si="11"/>
        <v>-1.1745000000000001</v>
      </c>
      <c r="H342" s="14" t="s">
        <v>1047</v>
      </c>
    </row>
    <row r="343" spans="1:8" s="4" customFormat="1" ht="15" customHeight="1" x14ac:dyDescent="0.2">
      <c r="A343" s="6" t="s">
        <v>1141</v>
      </c>
      <c r="B343" s="7">
        <v>6.5798100000000002</v>
      </c>
      <c r="C343" s="7">
        <v>5.83927</v>
      </c>
      <c r="D343" s="7">
        <f t="shared" si="10"/>
        <v>-0.7405400000000002</v>
      </c>
      <c r="E343" s="7">
        <v>7.2665499999999996</v>
      </c>
      <c r="F343" s="7">
        <v>5.9344400000000004</v>
      </c>
      <c r="G343" s="7">
        <f t="shared" si="11"/>
        <v>-1.3321099999999992</v>
      </c>
      <c r="H343" s="14" t="s">
        <v>1142</v>
      </c>
    </row>
    <row r="344" spans="1:8" s="4" customFormat="1" ht="15" customHeight="1" x14ac:dyDescent="0.2">
      <c r="A344" s="6" t="s">
        <v>874</v>
      </c>
      <c r="B344" s="7">
        <v>8.2157300000000006</v>
      </c>
      <c r="C344" s="7">
        <v>7.4774500000000002</v>
      </c>
      <c r="D344" s="7">
        <f t="shared" si="10"/>
        <v>-0.73828000000000049</v>
      </c>
      <c r="E344" s="7">
        <v>8.64635</v>
      </c>
      <c r="F344" s="7">
        <v>8.0216899999999995</v>
      </c>
      <c r="G344" s="7">
        <f t="shared" si="11"/>
        <v>-0.62466000000000044</v>
      </c>
      <c r="H344" s="14" t="s">
        <v>875</v>
      </c>
    </row>
    <row r="345" spans="1:8" s="4" customFormat="1" ht="15" customHeight="1" x14ac:dyDescent="0.2">
      <c r="A345" s="6" t="s">
        <v>930</v>
      </c>
      <c r="B345" s="7">
        <v>10.663970000000001</v>
      </c>
      <c r="C345" s="7">
        <v>9.9265399999999993</v>
      </c>
      <c r="D345" s="7">
        <f t="shared" si="10"/>
        <v>-0.73743000000000158</v>
      </c>
      <c r="E345" s="7">
        <v>8.6417699999999993</v>
      </c>
      <c r="F345" s="7">
        <v>7.1558099999999998</v>
      </c>
      <c r="G345" s="7">
        <f t="shared" si="11"/>
        <v>-1.4859599999999995</v>
      </c>
      <c r="H345" s="14" t="s">
        <v>931</v>
      </c>
    </row>
    <row r="346" spans="1:8" s="4" customFormat="1" ht="15" customHeight="1" x14ac:dyDescent="0.2">
      <c r="A346" s="6" t="s">
        <v>1356</v>
      </c>
      <c r="B346" s="7">
        <v>5.9183000000000003</v>
      </c>
      <c r="C346" s="7">
        <v>5.1814999999999998</v>
      </c>
      <c r="D346" s="7">
        <f t="shared" si="10"/>
        <v>-0.73680000000000057</v>
      </c>
      <c r="E346" s="7">
        <v>5.6330299999999998</v>
      </c>
      <c r="F346" s="7">
        <v>4.9085599999999996</v>
      </c>
      <c r="G346" s="7">
        <f t="shared" si="11"/>
        <v>-0.72447000000000017</v>
      </c>
      <c r="H346" s="14" t="s">
        <v>1357</v>
      </c>
    </row>
    <row r="347" spans="1:8" s="4" customFormat="1" ht="15" customHeight="1" x14ac:dyDescent="0.2">
      <c r="A347" s="6" t="s">
        <v>1143</v>
      </c>
      <c r="B347" s="7">
        <v>11.21463</v>
      </c>
      <c r="C347" s="7">
        <v>10.482060000000001</v>
      </c>
      <c r="D347" s="7">
        <f t="shared" si="10"/>
        <v>-0.73256999999999906</v>
      </c>
      <c r="E347" s="7">
        <v>10.641220000000001</v>
      </c>
      <c r="F347" s="7">
        <v>9.9820700000000002</v>
      </c>
      <c r="G347" s="7">
        <f t="shared" si="11"/>
        <v>-0.65915000000000035</v>
      </c>
      <c r="H347" s="14" t="s">
        <v>1144</v>
      </c>
    </row>
    <row r="348" spans="1:8" s="4" customFormat="1" ht="15" customHeight="1" x14ac:dyDescent="0.2">
      <c r="A348" s="6" t="s">
        <v>1540</v>
      </c>
      <c r="B348" s="7">
        <v>10.46055</v>
      </c>
      <c r="C348" s="7">
        <v>9.7280599999999993</v>
      </c>
      <c r="D348" s="7">
        <f t="shared" si="10"/>
        <v>-0.73249000000000031</v>
      </c>
      <c r="E348" s="7">
        <v>11.33427</v>
      </c>
      <c r="F348" s="7">
        <v>10.21002</v>
      </c>
      <c r="G348" s="7">
        <f t="shared" si="11"/>
        <v>-1.12425</v>
      </c>
      <c r="H348" s="14" t="s">
        <v>1541</v>
      </c>
    </row>
    <row r="349" spans="1:8" s="4" customFormat="1" ht="15" customHeight="1" x14ac:dyDescent="0.2">
      <c r="A349" s="6" t="s">
        <v>944</v>
      </c>
      <c r="B349" s="7">
        <v>5.2136100000000001</v>
      </c>
      <c r="C349" s="7">
        <v>4.4836600000000004</v>
      </c>
      <c r="D349" s="7">
        <f t="shared" si="10"/>
        <v>-0.72994999999999965</v>
      </c>
      <c r="E349" s="7">
        <v>6.3085699999999996</v>
      </c>
      <c r="F349" s="7">
        <v>5.2020900000000001</v>
      </c>
      <c r="G349" s="7">
        <f t="shared" si="11"/>
        <v>-1.1064799999999995</v>
      </c>
      <c r="H349" s="14" t="s">
        <v>945</v>
      </c>
    </row>
    <row r="350" spans="1:8" s="4" customFormat="1" ht="15" customHeight="1" x14ac:dyDescent="0.2">
      <c r="A350" s="6" t="s">
        <v>688</v>
      </c>
      <c r="B350" s="7">
        <v>7.1118899999999998</v>
      </c>
      <c r="C350" s="7">
        <v>6.3830299999999998</v>
      </c>
      <c r="D350" s="7">
        <f t="shared" si="10"/>
        <v>-0.72886000000000006</v>
      </c>
      <c r="E350" s="7">
        <v>6.7831200000000003</v>
      </c>
      <c r="F350" s="7">
        <v>5.3903600000000003</v>
      </c>
      <c r="G350" s="7">
        <f t="shared" si="11"/>
        <v>-1.39276</v>
      </c>
      <c r="H350" s="14" t="s">
        <v>689</v>
      </c>
    </row>
    <row r="351" spans="1:8" s="4" customFormat="1" ht="15" customHeight="1" x14ac:dyDescent="0.2">
      <c r="A351" s="6" t="s">
        <v>1315</v>
      </c>
      <c r="B351" s="7">
        <v>13.120749999999999</v>
      </c>
      <c r="C351" s="7">
        <v>12.394970000000001</v>
      </c>
      <c r="D351" s="7">
        <f t="shared" si="10"/>
        <v>-0.72577999999999854</v>
      </c>
      <c r="E351" s="7">
        <v>11.82579</v>
      </c>
      <c r="F351" s="7">
        <v>11.003679999999999</v>
      </c>
      <c r="G351" s="7">
        <f t="shared" si="11"/>
        <v>-0.82211000000000034</v>
      </c>
      <c r="H351" s="14" t="s">
        <v>1316</v>
      </c>
    </row>
    <row r="352" spans="1:8" s="4" customFormat="1" ht="15" customHeight="1" x14ac:dyDescent="0.2">
      <c r="A352" s="6" t="s">
        <v>844</v>
      </c>
      <c r="B352" s="7">
        <v>10.07169</v>
      </c>
      <c r="C352" s="7">
        <v>9.3525899999999993</v>
      </c>
      <c r="D352" s="7">
        <f t="shared" si="10"/>
        <v>-0.71910000000000096</v>
      </c>
      <c r="E352" s="7">
        <v>8.3106799999999996</v>
      </c>
      <c r="F352" s="7">
        <v>7.6185299999999998</v>
      </c>
      <c r="G352" s="7">
        <f t="shared" si="11"/>
        <v>-0.69214999999999982</v>
      </c>
      <c r="H352" s="14" t="s">
        <v>845</v>
      </c>
    </row>
    <row r="353" spans="1:8" s="4" customFormat="1" ht="15" customHeight="1" x14ac:dyDescent="0.2">
      <c r="A353" s="6" t="s">
        <v>1287</v>
      </c>
      <c r="B353" s="7">
        <v>7.2260499999999999</v>
      </c>
      <c r="C353" s="7">
        <v>6.5090000000000003</v>
      </c>
      <c r="D353" s="7">
        <f t="shared" si="10"/>
        <v>-0.71704999999999952</v>
      </c>
      <c r="E353" s="7">
        <v>5.5169899999999998</v>
      </c>
      <c r="F353" s="7">
        <v>4.2144300000000001</v>
      </c>
      <c r="G353" s="7">
        <f t="shared" si="11"/>
        <v>-1.3025599999999997</v>
      </c>
      <c r="H353" s="14" t="s">
        <v>1288</v>
      </c>
    </row>
    <row r="354" spans="1:8" s="4" customFormat="1" ht="15" customHeight="1" x14ac:dyDescent="0.2">
      <c r="A354" s="6" t="s">
        <v>702</v>
      </c>
      <c r="B354" s="7">
        <v>10.225289999999999</v>
      </c>
      <c r="C354" s="7">
        <v>9.5114199999999993</v>
      </c>
      <c r="D354" s="7">
        <f t="shared" si="10"/>
        <v>-0.71387</v>
      </c>
      <c r="E354" s="7">
        <v>7.1945399999999999</v>
      </c>
      <c r="F354" s="7">
        <v>5.8547500000000001</v>
      </c>
      <c r="G354" s="7">
        <f t="shared" si="11"/>
        <v>-1.3397899999999998</v>
      </c>
      <c r="H354" s="14" t="s">
        <v>703</v>
      </c>
    </row>
    <row r="355" spans="1:8" s="4" customFormat="1" ht="15" customHeight="1" x14ac:dyDescent="0.2">
      <c r="A355" s="6" t="s">
        <v>1175</v>
      </c>
      <c r="B355" s="7">
        <v>7.0843999999999996</v>
      </c>
      <c r="C355" s="7">
        <v>6.37066</v>
      </c>
      <c r="D355" s="7">
        <f t="shared" si="10"/>
        <v>-0.7137399999999996</v>
      </c>
      <c r="E355" s="7">
        <v>7.1375999999999999</v>
      </c>
      <c r="F355" s="7">
        <v>6.4215299999999997</v>
      </c>
      <c r="G355" s="7">
        <f t="shared" si="11"/>
        <v>-0.71607000000000021</v>
      </c>
      <c r="H355" s="14" t="s">
        <v>1176</v>
      </c>
    </row>
    <row r="356" spans="1:8" s="4" customFormat="1" ht="15" customHeight="1" x14ac:dyDescent="0.2">
      <c r="A356" s="6" t="s">
        <v>1036</v>
      </c>
      <c r="B356" s="7">
        <v>14.06047</v>
      </c>
      <c r="C356" s="7">
        <v>13.347340000000001</v>
      </c>
      <c r="D356" s="7">
        <f t="shared" si="10"/>
        <v>-0.7131299999999996</v>
      </c>
      <c r="E356" s="7">
        <v>9.5913699999999995</v>
      </c>
      <c r="F356" s="7">
        <v>8.7248900000000003</v>
      </c>
      <c r="G356" s="7">
        <f t="shared" si="11"/>
        <v>-0.86647999999999925</v>
      </c>
      <c r="H356" s="14" t="s">
        <v>1037</v>
      </c>
    </row>
    <row r="357" spans="1:8" s="4" customFormat="1" ht="15" customHeight="1" x14ac:dyDescent="0.2">
      <c r="A357" s="6" t="s">
        <v>744</v>
      </c>
      <c r="B357" s="7">
        <v>8.1430299999999995</v>
      </c>
      <c r="C357" s="7">
        <v>7.4299600000000003</v>
      </c>
      <c r="D357" s="7">
        <f t="shared" si="10"/>
        <v>-0.7130699999999992</v>
      </c>
      <c r="E357" s="7">
        <v>9.2965499999999999</v>
      </c>
      <c r="F357" s="7">
        <v>8.4274000000000004</v>
      </c>
      <c r="G357" s="7">
        <f t="shared" si="11"/>
        <v>-0.86914999999999942</v>
      </c>
      <c r="H357" s="14" t="s">
        <v>745</v>
      </c>
    </row>
    <row r="358" spans="1:8" s="4" customFormat="1" ht="15" customHeight="1" x14ac:dyDescent="0.2">
      <c r="A358" s="6" t="s">
        <v>996</v>
      </c>
      <c r="B358" s="7">
        <v>8.5023099999999996</v>
      </c>
      <c r="C358" s="7">
        <v>7.7944500000000003</v>
      </c>
      <c r="D358" s="7">
        <f t="shared" si="10"/>
        <v>-0.70785999999999927</v>
      </c>
      <c r="E358" s="7">
        <v>9.3657800000000009</v>
      </c>
      <c r="F358" s="7">
        <v>8.4309999999999992</v>
      </c>
      <c r="G358" s="7">
        <f t="shared" si="11"/>
        <v>-0.93478000000000172</v>
      </c>
      <c r="H358" s="14" t="s">
        <v>997</v>
      </c>
    </row>
    <row r="359" spans="1:8" s="4" customFormat="1" ht="15" customHeight="1" x14ac:dyDescent="0.2">
      <c r="A359" s="6" t="s">
        <v>1480</v>
      </c>
      <c r="B359" s="7">
        <v>5.7220899999999997</v>
      </c>
      <c r="C359" s="7">
        <v>5.01485</v>
      </c>
      <c r="D359" s="7">
        <f t="shared" si="10"/>
        <v>-0.70723999999999965</v>
      </c>
      <c r="E359" s="7">
        <v>6.6408100000000001</v>
      </c>
      <c r="F359" s="7">
        <v>5.54575</v>
      </c>
      <c r="G359" s="7">
        <f t="shared" si="11"/>
        <v>-1.0950600000000001</v>
      </c>
      <c r="H359" s="14" t="s">
        <v>1481</v>
      </c>
    </row>
    <row r="360" spans="1:8" s="4" customFormat="1" ht="15" customHeight="1" x14ac:dyDescent="0.2">
      <c r="A360" s="6" t="s">
        <v>1139</v>
      </c>
      <c r="B360" s="7">
        <v>6.9668000000000001</v>
      </c>
      <c r="C360" s="7">
        <v>6.2602700000000002</v>
      </c>
      <c r="D360" s="7">
        <f t="shared" si="10"/>
        <v>-0.70652999999999988</v>
      </c>
      <c r="E360" s="7">
        <v>5.0825199999999997</v>
      </c>
      <c r="F360" s="7">
        <v>4.1097799999999998</v>
      </c>
      <c r="G360" s="7">
        <f t="shared" si="11"/>
        <v>-0.97273999999999994</v>
      </c>
      <c r="H360" s="14" t="s">
        <v>1140</v>
      </c>
    </row>
    <row r="361" spans="1:8" s="4" customFormat="1" ht="15" customHeight="1" x14ac:dyDescent="0.2">
      <c r="A361" s="6" t="s">
        <v>764</v>
      </c>
      <c r="B361" s="7">
        <v>7.1840099999999998</v>
      </c>
      <c r="C361" s="7">
        <v>6.4843099999999998</v>
      </c>
      <c r="D361" s="7">
        <f t="shared" si="10"/>
        <v>-0.69969999999999999</v>
      </c>
      <c r="E361" s="7">
        <v>7.3251099999999996</v>
      </c>
      <c r="F361" s="7">
        <v>6.6113299999999997</v>
      </c>
      <c r="G361" s="7">
        <f t="shared" si="11"/>
        <v>-0.71377999999999986</v>
      </c>
      <c r="H361" s="14" t="s">
        <v>765</v>
      </c>
    </row>
    <row r="362" spans="1:8" s="4" customFormat="1" ht="15" customHeight="1" x14ac:dyDescent="0.2">
      <c r="A362" s="6" t="s">
        <v>1309</v>
      </c>
      <c r="B362" s="7">
        <v>8.3618000000000006</v>
      </c>
      <c r="C362" s="7">
        <v>7.6637000000000004</v>
      </c>
      <c r="D362" s="7">
        <f t="shared" si="10"/>
        <v>-0.69810000000000016</v>
      </c>
      <c r="E362" s="7">
        <v>9.6797199999999997</v>
      </c>
      <c r="F362" s="7">
        <v>8.7327100000000009</v>
      </c>
      <c r="G362" s="7">
        <f t="shared" si="11"/>
        <v>-0.9470099999999988</v>
      </c>
      <c r="H362" s="14" t="s">
        <v>1310</v>
      </c>
    </row>
    <row r="363" spans="1:8" s="4" customFormat="1" ht="15" customHeight="1" x14ac:dyDescent="0.2">
      <c r="A363" s="6" t="s">
        <v>748</v>
      </c>
      <c r="B363" s="7">
        <v>8.3178900000000002</v>
      </c>
      <c r="C363" s="7">
        <v>7.62066</v>
      </c>
      <c r="D363" s="7">
        <f t="shared" si="10"/>
        <v>-0.69723000000000024</v>
      </c>
      <c r="E363" s="7">
        <v>7.0361599999999997</v>
      </c>
      <c r="F363" s="7">
        <v>6.0520800000000001</v>
      </c>
      <c r="G363" s="7">
        <f t="shared" si="11"/>
        <v>-0.98407999999999962</v>
      </c>
      <c r="H363" s="14" t="s">
        <v>749</v>
      </c>
    </row>
    <row r="364" spans="1:8" s="4" customFormat="1" ht="15" customHeight="1" x14ac:dyDescent="0.2">
      <c r="A364" s="6" t="s">
        <v>746</v>
      </c>
      <c r="B364" s="7">
        <v>7.25068</v>
      </c>
      <c r="C364" s="7">
        <v>6.5548099999999998</v>
      </c>
      <c r="D364" s="7">
        <f t="shared" si="10"/>
        <v>-0.69587000000000021</v>
      </c>
      <c r="E364" s="7">
        <v>5.9877200000000004</v>
      </c>
      <c r="F364" s="7">
        <v>5.1639499999999998</v>
      </c>
      <c r="G364" s="7">
        <f t="shared" si="11"/>
        <v>-0.82377000000000056</v>
      </c>
      <c r="H364" s="14" t="s">
        <v>747</v>
      </c>
    </row>
    <row r="365" spans="1:8" s="4" customFormat="1" ht="15" customHeight="1" x14ac:dyDescent="0.2">
      <c r="A365" s="6" t="s">
        <v>1259</v>
      </c>
      <c r="B365" s="7">
        <v>6.0273899999999996</v>
      </c>
      <c r="C365" s="7">
        <v>5.33188</v>
      </c>
      <c r="D365" s="7">
        <f t="shared" si="10"/>
        <v>-0.69550999999999963</v>
      </c>
      <c r="E365" s="7">
        <v>6.7133799999999999</v>
      </c>
      <c r="F365" s="7">
        <v>5.8974399999999996</v>
      </c>
      <c r="G365" s="7">
        <f t="shared" si="11"/>
        <v>-0.81594000000000033</v>
      </c>
      <c r="H365" s="14" t="s">
        <v>1260</v>
      </c>
    </row>
    <row r="366" spans="1:8" s="4" customFormat="1" ht="15" customHeight="1" x14ac:dyDescent="0.2">
      <c r="A366" s="6" t="s">
        <v>1582</v>
      </c>
      <c r="B366" s="7">
        <v>6.1447500000000002</v>
      </c>
      <c r="C366" s="7">
        <v>5.4494800000000003</v>
      </c>
      <c r="D366" s="7">
        <f t="shared" si="10"/>
        <v>-0.69526999999999983</v>
      </c>
      <c r="E366" s="7">
        <v>6.8494099999999998</v>
      </c>
      <c r="F366" s="7">
        <v>5.9924600000000003</v>
      </c>
      <c r="G366" s="7">
        <f t="shared" si="11"/>
        <v>-0.85694999999999943</v>
      </c>
      <c r="H366" s="14" t="s">
        <v>1583</v>
      </c>
    </row>
    <row r="367" spans="1:8" s="4" customFormat="1" ht="15" customHeight="1" x14ac:dyDescent="0.2">
      <c r="A367" s="6" t="s">
        <v>1558</v>
      </c>
      <c r="B367" s="7">
        <v>10.133599999999999</v>
      </c>
      <c r="C367" s="7">
        <v>9.4397000000000002</v>
      </c>
      <c r="D367" s="7">
        <f t="shared" si="10"/>
        <v>-0.6938999999999993</v>
      </c>
      <c r="E367" s="7">
        <v>11.029170000000001</v>
      </c>
      <c r="F367" s="7">
        <v>10.223269999999999</v>
      </c>
      <c r="G367" s="7">
        <f t="shared" si="11"/>
        <v>-0.80590000000000117</v>
      </c>
      <c r="H367" s="14" t="s">
        <v>1559</v>
      </c>
    </row>
    <row r="368" spans="1:8" s="4" customFormat="1" ht="15" customHeight="1" x14ac:dyDescent="0.2">
      <c r="A368" s="6" t="s">
        <v>1247</v>
      </c>
      <c r="B368" s="7">
        <v>7.6823199999999998</v>
      </c>
      <c r="C368" s="7">
        <v>6.9890499999999998</v>
      </c>
      <c r="D368" s="7">
        <f t="shared" si="10"/>
        <v>-0.69327000000000005</v>
      </c>
      <c r="E368" s="7">
        <v>9.4252099999999999</v>
      </c>
      <c r="F368" s="7">
        <v>8.3833099999999998</v>
      </c>
      <c r="G368" s="7">
        <f t="shared" si="11"/>
        <v>-1.0419</v>
      </c>
      <c r="H368" s="14" t="s">
        <v>1248</v>
      </c>
    </row>
    <row r="369" spans="1:8" s="4" customFormat="1" ht="15" customHeight="1" x14ac:dyDescent="0.2">
      <c r="A369" s="6" t="s">
        <v>720</v>
      </c>
      <c r="B369" s="7">
        <v>6.3240800000000004</v>
      </c>
      <c r="C369" s="7">
        <v>5.6314900000000003</v>
      </c>
      <c r="D369" s="7">
        <f t="shared" si="10"/>
        <v>-0.69259000000000004</v>
      </c>
      <c r="E369" s="7">
        <v>6.8001699999999996</v>
      </c>
      <c r="F369" s="7">
        <v>3.4608400000000001</v>
      </c>
      <c r="G369" s="7">
        <f t="shared" si="11"/>
        <v>-3.3393299999999995</v>
      </c>
      <c r="H369" s="14" t="s">
        <v>721</v>
      </c>
    </row>
    <row r="370" spans="1:8" s="4" customFormat="1" ht="15" customHeight="1" x14ac:dyDescent="0.2">
      <c r="A370" s="6" t="s">
        <v>1580</v>
      </c>
      <c r="B370" s="7">
        <v>5.2521500000000003</v>
      </c>
      <c r="C370" s="7">
        <v>4.5609799999999998</v>
      </c>
      <c r="D370" s="7">
        <f t="shared" si="10"/>
        <v>-0.69117000000000051</v>
      </c>
      <c r="E370" s="7">
        <v>5.98529</v>
      </c>
      <c r="F370" s="7">
        <v>4.16371</v>
      </c>
      <c r="G370" s="7">
        <f t="shared" si="11"/>
        <v>-1.82158</v>
      </c>
      <c r="H370" s="14" t="s">
        <v>1581</v>
      </c>
    </row>
    <row r="371" spans="1:8" s="4" customFormat="1" ht="15" customHeight="1" x14ac:dyDescent="0.2">
      <c r="A371" s="6" t="s">
        <v>798</v>
      </c>
      <c r="B371" s="7">
        <v>7.82233</v>
      </c>
      <c r="C371" s="7">
        <v>7.1323999999999996</v>
      </c>
      <c r="D371" s="7">
        <f t="shared" si="10"/>
        <v>-0.68993000000000038</v>
      </c>
      <c r="E371" s="7">
        <v>7.4236300000000002</v>
      </c>
      <c r="F371" s="7">
        <v>6.6056999999999997</v>
      </c>
      <c r="G371" s="7">
        <f t="shared" si="11"/>
        <v>-0.81793000000000049</v>
      </c>
      <c r="H371" s="14" t="s">
        <v>799</v>
      </c>
    </row>
    <row r="372" spans="1:8" s="4" customFormat="1" ht="15" customHeight="1" x14ac:dyDescent="0.2">
      <c r="A372" s="6" t="s">
        <v>1348</v>
      </c>
      <c r="B372" s="7">
        <v>8.1432000000000002</v>
      </c>
      <c r="C372" s="7">
        <v>7.4543499999999998</v>
      </c>
      <c r="D372" s="7">
        <f t="shared" si="10"/>
        <v>-0.68885000000000041</v>
      </c>
      <c r="E372" s="7">
        <v>5.0796200000000002</v>
      </c>
      <c r="F372" s="7">
        <v>3.9607100000000002</v>
      </c>
      <c r="G372" s="7">
        <f t="shared" si="11"/>
        <v>-1.1189100000000001</v>
      </c>
      <c r="H372" s="14" t="s">
        <v>1349</v>
      </c>
    </row>
    <row r="373" spans="1:8" s="4" customFormat="1" ht="15" customHeight="1" x14ac:dyDescent="0.2">
      <c r="A373" s="6" t="s">
        <v>884</v>
      </c>
      <c r="B373" s="7">
        <v>10.824920000000001</v>
      </c>
      <c r="C373" s="7">
        <v>10.13644</v>
      </c>
      <c r="D373" s="7">
        <f t="shared" si="10"/>
        <v>-0.6884800000000002</v>
      </c>
      <c r="E373" s="7">
        <v>9.6558100000000007</v>
      </c>
      <c r="F373" s="7">
        <v>8.8856900000000003</v>
      </c>
      <c r="G373" s="7">
        <f t="shared" si="11"/>
        <v>-0.77012000000000036</v>
      </c>
      <c r="H373" s="14" t="s">
        <v>885</v>
      </c>
    </row>
    <row r="374" spans="1:8" s="4" customFormat="1" ht="15" customHeight="1" x14ac:dyDescent="0.2">
      <c r="A374" s="6" t="s">
        <v>1602</v>
      </c>
      <c r="B374" s="7">
        <v>11.48235</v>
      </c>
      <c r="C374" s="7">
        <v>10.794180000000001</v>
      </c>
      <c r="D374" s="7">
        <f t="shared" si="10"/>
        <v>-0.6881699999999995</v>
      </c>
      <c r="E374" s="7">
        <v>10.70359</v>
      </c>
      <c r="F374" s="7">
        <v>9.9578000000000007</v>
      </c>
      <c r="G374" s="7">
        <f t="shared" si="11"/>
        <v>-0.74578999999999951</v>
      </c>
      <c r="H374" s="14" t="s">
        <v>1603</v>
      </c>
    </row>
    <row r="375" spans="1:8" s="4" customFormat="1" ht="15" customHeight="1" x14ac:dyDescent="0.2">
      <c r="A375" s="6" t="s">
        <v>1390</v>
      </c>
      <c r="B375" s="7">
        <v>6.6079299999999996</v>
      </c>
      <c r="C375" s="7">
        <v>5.92028</v>
      </c>
      <c r="D375" s="7">
        <f t="shared" si="10"/>
        <v>-0.68764999999999965</v>
      </c>
      <c r="E375" s="7">
        <v>6.4336500000000001</v>
      </c>
      <c r="F375" s="7">
        <v>5.7940399999999999</v>
      </c>
      <c r="G375" s="7">
        <f t="shared" si="11"/>
        <v>-0.63961000000000023</v>
      </c>
      <c r="H375" s="14" t="s">
        <v>1391</v>
      </c>
    </row>
    <row r="376" spans="1:8" s="4" customFormat="1" ht="15" customHeight="1" x14ac:dyDescent="0.2">
      <c r="A376" s="6" t="s">
        <v>1078</v>
      </c>
      <c r="B376" s="7">
        <v>9.2166999999999994</v>
      </c>
      <c r="C376" s="7">
        <v>8.5297699999999992</v>
      </c>
      <c r="D376" s="7">
        <f t="shared" si="10"/>
        <v>-0.68693000000000026</v>
      </c>
      <c r="E376" s="7">
        <v>7.4169499999999999</v>
      </c>
      <c r="F376" s="7">
        <v>6.4276499999999999</v>
      </c>
      <c r="G376" s="7">
        <f t="shared" si="11"/>
        <v>-0.98930000000000007</v>
      </c>
      <c r="H376" s="14" t="s">
        <v>1078</v>
      </c>
    </row>
    <row r="377" spans="1:8" s="4" customFormat="1" ht="15" customHeight="1" x14ac:dyDescent="0.2">
      <c r="A377" s="6" t="s">
        <v>778</v>
      </c>
      <c r="B377" s="7">
        <v>12.548410000000001</v>
      </c>
      <c r="C377" s="7">
        <v>11.86164</v>
      </c>
      <c r="D377" s="7">
        <f t="shared" si="10"/>
        <v>-0.68677000000000099</v>
      </c>
      <c r="E377" s="7">
        <v>7.4420799999999998</v>
      </c>
      <c r="F377" s="7">
        <v>6.0675999999999997</v>
      </c>
      <c r="G377" s="7">
        <f t="shared" si="11"/>
        <v>-1.3744800000000001</v>
      </c>
      <c r="H377" s="14" t="s">
        <v>779</v>
      </c>
    </row>
    <row r="378" spans="1:8" s="4" customFormat="1" ht="15" customHeight="1" x14ac:dyDescent="0.2">
      <c r="A378" s="6" t="s">
        <v>894</v>
      </c>
      <c r="B378" s="7">
        <v>9.1654199999999992</v>
      </c>
      <c r="C378" s="7">
        <v>8.4798299999999998</v>
      </c>
      <c r="D378" s="7">
        <f t="shared" si="10"/>
        <v>-0.68558999999999948</v>
      </c>
      <c r="E378" s="7">
        <v>9.1149699999999996</v>
      </c>
      <c r="F378" s="7">
        <v>7.9421099999999996</v>
      </c>
      <c r="G378" s="7">
        <f t="shared" si="11"/>
        <v>-1.17286</v>
      </c>
      <c r="H378" s="14" t="s">
        <v>895</v>
      </c>
    </row>
    <row r="379" spans="1:8" s="4" customFormat="1" ht="15" customHeight="1" x14ac:dyDescent="0.2">
      <c r="A379" s="6" t="s">
        <v>754</v>
      </c>
      <c r="B379" s="7">
        <v>5.9983399999999998</v>
      </c>
      <c r="C379" s="7">
        <v>5.3142199999999997</v>
      </c>
      <c r="D379" s="7">
        <f t="shared" si="10"/>
        <v>-0.68412000000000006</v>
      </c>
      <c r="E379" s="7">
        <v>6.1050199999999997</v>
      </c>
      <c r="F379" s="7">
        <v>5.2636900000000004</v>
      </c>
      <c r="G379" s="7">
        <f t="shared" si="11"/>
        <v>-0.84132999999999925</v>
      </c>
      <c r="H379" s="14" t="s">
        <v>755</v>
      </c>
    </row>
    <row r="380" spans="1:8" s="4" customFormat="1" ht="15" customHeight="1" x14ac:dyDescent="0.2">
      <c r="A380" s="6" t="s">
        <v>1291</v>
      </c>
      <c r="B380" s="7">
        <v>8.04847</v>
      </c>
      <c r="C380" s="7">
        <v>7.3647099999999996</v>
      </c>
      <c r="D380" s="7">
        <f t="shared" si="10"/>
        <v>-0.68376000000000037</v>
      </c>
      <c r="E380" s="7">
        <v>7.46122</v>
      </c>
      <c r="F380" s="7">
        <v>6.6429400000000003</v>
      </c>
      <c r="G380" s="7">
        <f t="shared" si="11"/>
        <v>-0.81827999999999967</v>
      </c>
      <c r="H380" s="14" t="s">
        <v>1292</v>
      </c>
    </row>
    <row r="381" spans="1:8" s="4" customFormat="1" ht="15" customHeight="1" x14ac:dyDescent="0.2">
      <c r="A381" s="6" t="s">
        <v>1203</v>
      </c>
      <c r="B381" s="7">
        <v>6.2831400000000004</v>
      </c>
      <c r="C381" s="7">
        <v>5.60527</v>
      </c>
      <c r="D381" s="7">
        <f t="shared" si="10"/>
        <v>-0.67787000000000042</v>
      </c>
      <c r="E381" s="7">
        <v>5.5988899999999999</v>
      </c>
      <c r="F381" s="7">
        <v>4.57193</v>
      </c>
      <c r="G381" s="7">
        <f t="shared" si="11"/>
        <v>-1.0269599999999999</v>
      </c>
      <c r="H381" s="14" t="s">
        <v>1204</v>
      </c>
    </row>
    <row r="382" spans="1:8" s="4" customFormat="1" ht="15" customHeight="1" x14ac:dyDescent="0.2">
      <c r="A382" s="6" t="s">
        <v>994</v>
      </c>
      <c r="B382" s="7">
        <v>9.2423999999999999</v>
      </c>
      <c r="C382" s="7">
        <v>8.5663</v>
      </c>
      <c r="D382" s="7">
        <f t="shared" si="10"/>
        <v>-0.67609999999999992</v>
      </c>
      <c r="E382" s="7">
        <v>8.3971</v>
      </c>
      <c r="F382" s="7">
        <v>7.5592899999999998</v>
      </c>
      <c r="G382" s="7">
        <f t="shared" si="11"/>
        <v>-0.83781000000000017</v>
      </c>
      <c r="H382" s="14" t="s">
        <v>995</v>
      </c>
    </row>
    <row r="383" spans="1:8" s="4" customFormat="1" ht="15" customHeight="1" x14ac:dyDescent="0.2">
      <c r="A383" s="6" t="s">
        <v>1346</v>
      </c>
      <c r="B383" s="7">
        <v>11.84024</v>
      </c>
      <c r="C383" s="7">
        <v>11.166410000000001</v>
      </c>
      <c r="D383" s="7">
        <f t="shared" si="10"/>
        <v>-0.67382999999999882</v>
      </c>
      <c r="E383" s="7">
        <v>11.989879999999999</v>
      </c>
      <c r="F383" s="7">
        <v>11.279310000000001</v>
      </c>
      <c r="G383" s="7">
        <f t="shared" si="11"/>
        <v>-0.71056999999999881</v>
      </c>
      <c r="H383" s="14" t="s">
        <v>1347</v>
      </c>
    </row>
    <row r="384" spans="1:8" s="4" customFormat="1" ht="15" customHeight="1" x14ac:dyDescent="0.2">
      <c r="A384" s="6" t="s">
        <v>810</v>
      </c>
      <c r="B384" s="7">
        <v>8.3113100000000006</v>
      </c>
      <c r="C384" s="7">
        <v>7.63781</v>
      </c>
      <c r="D384" s="7">
        <f t="shared" si="10"/>
        <v>-0.67350000000000065</v>
      </c>
      <c r="E384" s="7">
        <v>6.0128700000000004</v>
      </c>
      <c r="F384" s="7">
        <v>5.3809100000000001</v>
      </c>
      <c r="G384" s="7">
        <f t="shared" si="11"/>
        <v>-0.6319600000000003</v>
      </c>
      <c r="H384" s="14" t="s">
        <v>811</v>
      </c>
    </row>
    <row r="385" spans="1:8" s="4" customFormat="1" ht="15" customHeight="1" x14ac:dyDescent="0.2">
      <c r="A385" s="6" t="s">
        <v>1062</v>
      </c>
      <c r="B385" s="7">
        <v>5.4044299999999996</v>
      </c>
      <c r="C385" s="7">
        <v>4.7309599999999996</v>
      </c>
      <c r="D385" s="7">
        <f t="shared" si="10"/>
        <v>-0.67347000000000001</v>
      </c>
      <c r="E385" s="7">
        <v>5.2507999999999999</v>
      </c>
      <c r="F385" s="7">
        <v>4.6646099999999997</v>
      </c>
      <c r="G385" s="7">
        <f t="shared" si="11"/>
        <v>-0.58619000000000021</v>
      </c>
      <c r="H385" s="14" t="s">
        <v>1063</v>
      </c>
    </row>
    <row r="386" spans="1:8" s="4" customFormat="1" ht="15" customHeight="1" x14ac:dyDescent="0.2">
      <c r="A386" s="6" t="s">
        <v>1052</v>
      </c>
      <c r="B386" s="7">
        <v>9.1217799999999993</v>
      </c>
      <c r="C386" s="7">
        <v>8.4510400000000008</v>
      </c>
      <c r="D386" s="7">
        <f t="shared" si="10"/>
        <v>-0.67073999999999856</v>
      </c>
      <c r="E386" s="7">
        <v>9.6162700000000001</v>
      </c>
      <c r="F386" s="7">
        <v>8.7566799999999994</v>
      </c>
      <c r="G386" s="7">
        <f t="shared" si="11"/>
        <v>-0.85959000000000074</v>
      </c>
      <c r="H386" s="14" t="s">
        <v>1053</v>
      </c>
    </row>
    <row r="387" spans="1:8" s="4" customFormat="1" ht="15" customHeight="1" x14ac:dyDescent="0.2">
      <c r="A387" s="6" t="s">
        <v>1332</v>
      </c>
      <c r="B387" s="7">
        <v>10.4269</v>
      </c>
      <c r="C387" s="7">
        <v>9.7582199999999997</v>
      </c>
      <c r="D387" s="7">
        <f t="shared" si="10"/>
        <v>-0.66868000000000016</v>
      </c>
      <c r="E387" s="7">
        <v>10.80115</v>
      </c>
      <c r="F387" s="7">
        <v>9.2386199999999992</v>
      </c>
      <c r="G387" s="7">
        <f t="shared" si="11"/>
        <v>-1.5625300000000006</v>
      </c>
      <c r="H387" s="14" t="s">
        <v>1333</v>
      </c>
    </row>
    <row r="388" spans="1:8" s="4" customFormat="1" ht="15" customHeight="1" x14ac:dyDescent="0.2">
      <c r="A388" s="6" t="s">
        <v>774</v>
      </c>
      <c r="B388" s="7">
        <v>10.280620000000001</v>
      </c>
      <c r="C388" s="7">
        <v>9.6134199999999996</v>
      </c>
      <c r="D388" s="7">
        <f t="shared" si="10"/>
        <v>-0.66720000000000113</v>
      </c>
      <c r="E388" s="7">
        <v>8.4882200000000001</v>
      </c>
      <c r="F388" s="7">
        <v>7.8860999999999999</v>
      </c>
      <c r="G388" s="7">
        <f t="shared" si="11"/>
        <v>-0.60212000000000021</v>
      </c>
      <c r="H388" s="14" t="s">
        <v>775</v>
      </c>
    </row>
    <row r="389" spans="1:8" s="4" customFormat="1" ht="15" customHeight="1" x14ac:dyDescent="0.2">
      <c r="A389" s="6" t="s">
        <v>1018</v>
      </c>
      <c r="B389" s="7">
        <v>6.9858200000000004</v>
      </c>
      <c r="C389" s="7">
        <v>6.31867</v>
      </c>
      <c r="D389" s="7">
        <f t="shared" si="10"/>
        <v>-0.66715000000000035</v>
      </c>
      <c r="E389" s="7">
        <v>7.3838200000000001</v>
      </c>
      <c r="F389" s="7">
        <v>5.68696</v>
      </c>
      <c r="G389" s="7">
        <f t="shared" si="11"/>
        <v>-1.69686</v>
      </c>
      <c r="H389" s="14" t="s">
        <v>1019</v>
      </c>
    </row>
    <row r="390" spans="1:8" s="4" customFormat="1" ht="15" customHeight="1" x14ac:dyDescent="0.2">
      <c r="A390" s="6" t="s">
        <v>1221</v>
      </c>
      <c r="B390" s="7">
        <v>12.225529999999999</v>
      </c>
      <c r="C390" s="7">
        <v>11.55907</v>
      </c>
      <c r="D390" s="7">
        <f t="shared" ref="D390:D453" si="12">C390-B390</f>
        <v>-0.66645999999999894</v>
      </c>
      <c r="E390" s="7">
        <v>10.9842</v>
      </c>
      <c r="F390" s="7">
        <v>10.33006</v>
      </c>
      <c r="G390" s="7">
        <f t="shared" ref="G390:G453" si="13">F390-E390</f>
        <v>-0.65413999999999994</v>
      </c>
      <c r="H390" s="14" t="s">
        <v>1222</v>
      </c>
    </row>
    <row r="391" spans="1:8" s="4" customFormat="1" ht="15" customHeight="1" x14ac:dyDescent="0.2">
      <c r="A391" s="6" t="s">
        <v>704</v>
      </c>
      <c r="B391" s="7">
        <v>7.8143399999999996</v>
      </c>
      <c r="C391" s="7">
        <v>7.1499199999999998</v>
      </c>
      <c r="D391" s="7">
        <f t="shared" si="12"/>
        <v>-0.66441999999999979</v>
      </c>
      <c r="E391" s="7">
        <v>9.0036799999999992</v>
      </c>
      <c r="F391" s="7">
        <v>7.9035599999999997</v>
      </c>
      <c r="G391" s="7">
        <f t="shared" si="13"/>
        <v>-1.1001199999999995</v>
      </c>
      <c r="H391" s="14" t="s">
        <v>705</v>
      </c>
    </row>
    <row r="392" spans="1:8" s="4" customFormat="1" ht="15" customHeight="1" x14ac:dyDescent="0.2">
      <c r="A392" s="6" t="s">
        <v>1468</v>
      </c>
      <c r="B392" s="7">
        <v>6.2404500000000001</v>
      </c>
      <c r="C392" s="7">
        <v>5.5764699999999996</v>
      </c>
      <c r="D392" s="7">
        <f t="shared" si="12"/>
        <v>-0.66398000000000046</v>
      </c>
      <c r="E392" s="7">
        <v>8.00793</v>
      </c>
      <c r="F392" s="7">
        <v>7.2902399999999998</v>
      </c>
      <c r="G392" s="7">
        <f t="shared" si="13"/>
        <v>-0.71769000000000016</v>
      </c>
      <c r="H392" s="14" t="s">
        <v>1469</v>
      </c>
    </row>
    <row r="393" spans="1:8" s="4" customFormat="1" ht="15" customHeight="1" x14ac:dyDescent="0.2">
      <c r="A393" s="6" t="s">
        <v>1402</v>
      </c>
      <c r="B393" s="7">
        <v>8.8174299999999999</v>
      </c>
      <c r="C393" s="7">
        <v>8.1547000000000001</v>
      </c>
      <c r="D393" s="7">
        <f t="shared" si="12"/>
        <v>-0.66272999999999982</v>
      </c>
      <c r="E393" s="7">
        <v>9.8307699999999993</v>
      </c>
      <c r="F393" s="7">
        <v>8.8636300000000006</v>
      </c>
      <c r="G393" s="7">
        <f t="shared" si="13"/>
        <v>-0.96713999999999878</v>
      </c>
      <c r="H393" s="14" t="s">
        <v>1403</v>
      </c>
    </row>
    <row r="394" spans="1:8" s="4" customFormat="1" ht="15" customHeight="1" x14ac:dyDescent="0.2">
      <c r="A394" s="6" t="s">
        <v>1155</v>
      </c>
      <c r="B394" s="7">
        <v>9.7677099999999992</v>
      </c>
      <c r="C394" s="7">
        <v>9.1068800000000003</v>
      </c>
      <c r="D394" s="7">
        <f t="shared" si="12"/>
        <v>-0.66082999999999892</v>
      </c>
      <c r="E394" s="7">
        <v>11.35253</v>
      </c>
      <c r="F394" s="7">
        <v>9.9987499999999994</v>
      </c>
      <c r="G394" s="7">
        <f t="shared" si="13"/>
        <v>-1.3537800000000004</v>
      </c>
      <c r="H394" s="14" t="s">
        <v>1156</v>
      </c>
    </row>
    <row r="395" spans="1:8" s="4" customFormat="1" ht="15" customHeight="1" x14ac:dyDescent="0.2">
      <c r="A395" s="6" t="s">
        <v>1289</v>
      </c>
      <c r="B395" s="7">
        <v>9.8212299999999999</v>
      </c>
      <c r="C395" s="7">
        <v>9.1616599999999995</v>
      </c>
      <c r="D395" s="7">
        <f t="shared" si="12"/>
        <v>-0.65957000000000043</v>
      </c>
      <c r="E395" s="7">
        <v>10.365589999999999</v>
      </c>
      <c r="F395" s="7">
        <v>9.3382299999999994</v>
      </c>
      <c r="G395" s="7">
        <f t="shared" si="13"/>
        <v>-1.0273599999999998</v>
      </c>
      <c r="H395" s="14" t="s">
        <v>1290</v>
      </c>
    </row>
    <row r="396" spans="1:8" s="4" customFormat="1" ht="15" customHeight="1" x14ac:dyDescent="0.2">
      <c r="A396" s="6" t="s">
        <v>836</v>
      </c>
      <c r="B396" s="7">
        <v>9.0866000000000007</v>
      </c>
      <c r="C396" s="7">
        <v>8.4270800000000001</v>
      </c>
      <c r="D396" s="7">
        <f t="shared" si="12"/>
        <v>-0.65952000000000055</v>
      </c>
      <c r="E396" s="7">
        <v>9.2358399999999996</v>
      </c>
      <c r="F396" s="7">
        <v>8.6393699999999995</v>
      </c>
      <c r="G396" s="7">
        <f t="shared" si="13"/>
        <v>-0.59647000000000006</v>
      </c>
      <c r="H396" s="14" t="s">
        <v>837</v>
      </c>
    </row>
    <row r="397" spans="1:8" s="4" customFormat="1" ht="15" customHeight="1" x14ac:dyDescent="0.2">
      <c r="A397" s="6" t="s">
        <v>1060</v>
      </c>
      <c r="B397" s="7">
        <v>7.4859099999999996</v>
      </c>
      <c r="C397" s="7">
        <v>6.8266400000000003</v>
      </c>
      <c r="D397" s="7">
        <f t="shared" si="12"/>
        <v>-0.65926999999999936</v>
      </c>
      <c r="E397" s="7">
        <v>6.4571699999999996</v>
      </c>
      <c r="F397" s="7">
        <v>5.8105000000000002</v>
      </c>
      <c r="G397" s="7">
        <f t="shared" si="13"/>
        <v>-0.64666999999999941</v>
      </c>
      <c r="H397" s="14" t="s">
        <v>1061</v>
      </c>
    </row>
    <row r="398" spans="1:8" s="4" customFormat="1" ht="15" customHeight="1" x14ac:dyDescent="0.2">
      <c r="A398" s="6" t="s">
        <v>816</v>
      </c>
      <c r="B398" s="7">
        <v>5.1226099999999999</v>
      </c>
      <c r="C398" s="7">
        <v>4.4649999999999999</v>
      </c>
      <c r="D398" s="7">
        <f t="shared" si="12"/>
        <v>-0.65761000000000003</v>
      </c>
      <c r="E398" s="7">
        <v>5.5446</v>
      </c>
      <c r="F398" s="7">
        <v>4.1686399999999999</v>
      </c>
      <c r="G398" s="7">
        <f t="shared" si="13"/>
        <v>-1.3759600000000001</v>
      </c>
      <c r="H398" s="14" t="s">
        <v>817</v>
      </c>
    </row>
    <row r="399" spans="1:8" s="4" customFormat="1" ht="15" customHeight="1" x14ac:dyDescent="0.2">
      <c r="A399" s="6" t="s">
        <v>1504</v>
      </c>
      <c r="B399" s="7">
        <v>5.0675299999999996</v>
      </c>
      <c r="C399" s="7">
        <v>4.4102899999999998</v>
      </c>
      <c r="D399" s="7">
        <f t="shared" si="12"/>
        <v>-0.65723999999999982</v>
      </c>
      <c r="E399" s="7">
        <v>6.3487</v>
      </c>
      <c r="F399" s="7">
        <v>5.31982</v>
      </c>
      <c r="G399" s="7">
        <f t="shared" si="13"/>
        <v>-1.02888</v>
      </c>
      <c r="H399" s="14" t="s">
        <v>1505</v>
      </c>
    </row>
    <row r="400" spans="1:8" s="4" customFormat="1" ht="15" customHeight="1" x14ac:dyDescent="0.2">
      <c r="A400" s="6" t="s">
        <v>900</v>
      </c>
      <c r="B400" s="7">
        <v>10.668100000000001</v>
      </c>
      <c r="C400" s="7">
        <v>10.01098</v>
      </c>
      <c r="D400" s="7">
        <f t="shared" si="12"/>
        <v>-0.65712000000000081</v>
      </c>
      <c r="E400" s="7">
        <v>5.2400399999999996</v>
      </c>
      <c r="F400" s="7">
        <v>4.0699899999999998</v>
      </c>
      <c r="G400" s="7">
        <f t="shared" si="13"/>
        <v>-1.1700499999999998</v>
      </c>
      <c r="H400" s="14" t="s">
        <v>901</v>
      </c>
    </row>
    <row r="401" spans="1:8" s="4" customFormat="1" ht="15" customHeight="1" x14ac:dyDescent="0.2">
      <c r="A401" s="6" t="s">
        <v>1514</v>
      </c>
      <c r="B401" s="7">
        <v>5.7928300000000004</v>
      </c>
      <c r="C401" s="7">
        <v>5.1392899999999999</v>
      </c>
      <c r="D401" s="7">
        <f t="shared" si="12"/>
        <v>-0.65354000000000045</v>
      </c>
      <c r="E401" s="7">
        <v>5.4933399999999999</v>
      </c>
      <c r="F401" s="7">
        <v>4.3962000000000003</v>
      </c>
      <c r="G401" s="7">
        <f t="shared" si="13"/>
        <v>-1.0971399999999996</v>
      </c>
      <c r="H401" s="14" t="s">
        <v>1515</v>
      </c>
    </row>
    <row r="402" spans="1:8" s="4" customFormat="1" ht="15" customHeight="1" x14ac:dyDescent="0.2">
      <c r="A402" s="6" t="s">
        <v>786</v>
      </c>
      <c r="B402" s="7">
        <v>12.09216</v>
      </c>
      <c r="C402" s="7">
        <v>11.438639999999999</v>
      </c>
      <c r="D402" s="7">
        <f t="shared" si="12"/>
        <v>-0.65352000000000032</v>
      </c>
      <c r="E402" s="7">
        <v>9.4319600000000001</v>
      </c>
      <c r="F402" s="7">
        <v>7.8327999999999998</v>
      </c>
      <c r="G402" s="7">
        <f t="shared" si="13"/>
        <v>-1.5991600000000004</v>
      </c>
      <c r="H402" s="14" t="s">
        <v>787</v>
      </c>
    </row>
    <row r="403" spans="1:8" s="4" customFormat="1" ht="15" customHeight="1" x14ac:dyDescent="0.2">
      <c r="A403" s="6" t="s">
        <v>1171</v>
      </c>
      <c r="B403" s="7">
        <v>10.48166</v>
      </c>
      <c r="C403" s="7">
        <v>9.8305799999999994</v>
      </c>
      <c r="D403" s="7">
        <f t="shared" si="12"/>
        <v>-0.65108000000000033</v>
      </c>
      <c r="E403" s="7">
        <v>10.10026</v>
      </c>
      <c r="F403" s="7">
        <v>9.07911</v>
      </c>
      <c r="G403" s="7">
        <f t="shared" si="13"/>
        <v>-1.0211500000000004</v>
      </c>
      <c r="H403" s="14" t="s">
        <v>1172</v>
      </c>
    </row>
    <row r="404" spans="1:8" s="4" customFormat="1" ht="15" customHeight="1" x14ac:dyDescent="0.2">
      <c r="A404" s="6" t="s">
        <v>1534</v>
      </c>
      <c r="B404" s="7">
        <v>5.9504099999999998</v>
      </c>
      <c r="C404" s="7">
        <v>5.3008600000000001</v>
      </c>
      <c r="D404" s="7">
        <f t="shared" si="12"/>
        <v>-0.64954999999999963</v>
      </c>
      <c r="E404" s="7">
        <v>6.99057</v>
      </c>
      <c r="F404" s="7">
        <v>6.2442900000000003</v>
      </c>
      <c r="G404" s="7">
        <f t="shared" si="13"/>
        <v>-0.74627999999999961</v>
      </c>
      <c r="H404" s="14" t="s">
        <v>1535</v>
      </c>
    </row>
    <row r="405" spans="1:8" s="4" customFormat="1" ht="15" customHeight="1" x14ac:dyDescent="0.2">
      <c r="A405" s="6" t="s">
        <v>920</v>
      </c>
      <c r="B405" s="7">
        <v>7.4153399999999996</v>
      </c>
      <c r="C405" s="7">
        <v>6.7663200000000003</v>
      </c>
      <c r="D405" s="7">
        <f t="shared" si="12"/>
        <v>-0.64901999999999926</v>
      </c>
      <c r="E405" s="7">
        <v>6.9527700000000001</v>
      </c>
      <c r="F405" s="7">
        <v>6.0035999999999996</v>
      </c>
      <c r="G405" s="7">
        <f t="shared" si="13"/>
        <v>-0.94917000000000051</v>
      </c>
      <c r="H405" s="14" t="s">
        <v>921</v>
      </c>
    </row>
    <row r="406" spans="1:8" s="4" customFormat="1" ht="15" customHeight="1" x14ac:dyDescent="0.2">
      <c r="A406" s="6" t="s">
        <v>1594</v>
      </c>
      <c r="B406" s="7">
        <v>6.8860700000000001</v>
      </c>
      <c r="C406" s="7">
        <v>6.2381599999999997</v>
      </c>
      <c r="D406" s="7">
        <f t="shared" si="12"/>
        <v>-0.64791000000000043</v>
      </c>
      <c r="E406" s="7">
        <v>8.9596099999999996</v>
      </c>
      <c r="F406" s="7">
        <v>6.9375299999999998</v>
      </c>
      <c r="G406" s="7">
        <f t="shared" si="13"/>
        <v>-2.0220799999999999</v>
      </c>
      <c r="H406" s="14" t="s">
        <v>1595</v>
      </c>
    </row>
    <row r="407" spans="1:8" s="4" customFormat="1" ht="15" customHeight="1" x14ac:dyDescent="0.2">
      <c r="A407" s="6" t="s">
        <v>1119</v>
      </c>
      <c r="B407" s="7">
        <v>6.8705499999999997</v>
      </c>
      <c r="C407" s="7">
        <v>6.2229999999999999</v>
      </c>
      <c r="D407" s="7">
        <f t="shared" si="12"/>
        <v>-0.64754999999999985</v>
      </c>
      <c r="E407" s="7">
        <v>6.6651999999999996</v>
      </c>
      <c r="F407" s="7">
        <v>5.7905199999999999</v>
      </c>
      <c r="G407" s="7">
        <f t="shared" si="13"/>
        <v>-0.87467999999999968</v>
      </c>
      <c r="H407" s="14" t="s">
        <v>1120</v>
      </c>
    </row>
    <row r="408" spans="1:8" s="4" customFormat="1" ht="15" customHeight="1" x14ac:dyDescent="0.2">
      <c r="A408" s="6" t="s">
        <v>1303</v>
      </c>
      <c r="B408" s="7">
        <v>6.6330200000000001</v>
      </c>
      <c r="C408" s="7">
        <v>5.9877700000000003</v>
      </c>
      <c r="D408" s="7">
        <f t="shared" si="12"/>
        <v>-0.64524999999999988</v>
      </c>
      <c r="E408" s="7">
        <v>5.8274400000000002</v>
      </c>
      <c r="F408" s="7">
        <v>5.1573200000000003</v>
      </c>
      <c r="G408" s="7">
        <f t="shared" si="13"/>
        <v>-0.67011999999999983</v>
      </c>
      <c r="H408" s="14" t="s">
        <v>1304</v>
      </c>
    </row>
    <row r="409" spans="1:8" s="4" customFormat="1" ht="15" customHeight="1" x14ac:dyDescent="0.2">
      <c r="A409" s="6" t="s">
        <v>1265</v>
      </c>
      <c r="B409" s="7">
        <v>7.4641599999999997</v>
      </c>
      <c r="C409" s="7">
        <v>6.8189500000000001</v>
      </c>
      <c r="D409" s="7">
        <f t="shared" si="12"/>
        <v>-0.64520999999999962</v>
      </c>
      <c r="E409" s="7">
        <v>5.1496500000000003</v>
      </c>
      <c r="F409" s="7">
        <v>3.9547699999999999</v>
      </c>
      <c r="G409" s="7">
        <f t="shared" si="13"/>
        <v>-1.1948800000000004</v>
      </c>
      <c r="H409" s="14" t="s">
        <v>1266</v>
      </c>
    </row>
    <row r="410" spans="1:8" s="4" customFormat="1" ht="15" customHeight="1" x14ac:dyDescent="0.2">
      <c r="A410" s="6" t="s">
        <v>1149</v>
      </c>
      <c r="B410" s="7">
        <v>11.640129999999999</v>
      </c>
      <c r="C410" s="7">
        <v>10.995900000000001</v>
      </c>
      <c r="D410" s="7">
        <f t="shared" si="12"/>
        <v>-0.64422999999999853</v>
      </c>
      <c r="E410" s="7">
        <v>12.40119</v>
      </c>
      <c r="F410" s="7">
        <v>10.79852</v>
      </c>
      <c r="G410" s="7">
        <f t="shared" si="13"/>
        <v>-1.6026699999999998</v>
      </c>
      <c r="H410" s="14" t="s">
        <v>1150</v>
      </c>
    </row>
    <row r="411" spans="1:8" s="4" customFormat="1" ht="15" customHeight="1" x14ac:dyDescent="0.2">
      <c r="A411" s="6" t="s">
        <v>974</v>
      </c>
      <c r="B411" s="7">
        <v>5.4205899999999998</v>
      </c>
      <c r="C411" s="7">
        <v>4.7786600000000004</v>
      </c>
      <c r="D411" s="7">
        <f t="shared" si="12"/>
        <v>-0.64192999999999945</v>
      </c>
      <c r="E411" s="7">
        <v>5.5249699999999997</v>
      </c>
      <c r="F411" s="7">
        <v>4.73508</v>
      </c>
      <c r="G411" s="7">
        <f t="shared" si="13"/>
        <v>-0.78988999999999976</v>
      </c>
      <c r="H411" s="14" t="s">
        <v>975</v>
      </c>
    </row>
    <row r="412" spans="1:8" s="4" customFormat="1" ht="15" customHeight="1" x14ac:dyDescent="0.2">
      <c r="A412" s="6" t="s">
        <v>1199</v>
      </c>
      <c r="B412" s="7">
        <v>7.5188800000000002</v>
      </c>
      <c r="C412" s="7">
        <v>6.8775300000000001</v>
      </c>
      <c r="D412" s="7">
        <f t="shared" si="12"/>
        <v>-0.64135000000000009</v>
      </c>
      <c r="E412" s="7">
        <v>8.7896099999999997</v>
      </c>
      <c r="F412" s="7">
        <v>7.94095</v>
      </c>
      <c r="G412" s="7">
        <f t="shared" si="13"/>
        <v>-0.84865999999999975</v>
      </c>
      <c r="H412" s="14" t="s">
        <v>1200</v>
      </c>
    </row>
    <row r="413" spans="1:8" s="4" customFormat="1" ht="15" customHeight="1" x14ac:dyDescent="0.2">
      <c r="A413" s="6" t="s">
        <v>1014</v>
      </c>
      <c r="B413" s="7">
        <v>5.4260799999999998</v>
      </c>
      <c r="C413" s="7">
        <v>4.78667</v>
      </c>
      <c r="D413" s="7">
        <f t="shared" si="12"/>
        <v>-0.63940999999999981</v>
      </c>
      <c r="E413" s="7">
        <v>5.5467399999999998</v>
      </c>
      <c r="F413" s="7">
        <v>4.8207399999999998</v>
      </c>
      <c r="G413" s="7">
        <f t="shared" si="13"/>
        <v>-0.72599999999999998</v>
      </c>
      <c r="H413" s="14" t="s">
        <v>1015</v>
      </c>
    </row>
    <row r="414" spans="1:8" s="4" customFormat="1" ht="15" customHeight="1" x14ac:dyDescent="0.2">
      <c r="A414" s="6" t="s">
        <v>1157</v>
      </c>
      <c r="B414" s="7">
        <v>11.0243</v>
      </c>
      <c r="C414" s="7">
        <v>10.38566</v>
      </c>
      <c r="D414" s="7">
        <f t="shared" si="12"/>
        <v>-0.63864000000000054</v>
      </c>
      <c r="E414" s="7">
        <v>11.82531</v>
      </c>
      <c r="F414" s="7">
        <v>11.233919999999999</v>
      </c>
      <c r="G414" s="7">
        <f t="shared" si="13"/>
        <v>-0.59139000000000053</v>
      </c>
      <c r="H414" s="14" t="s">
        <v>1158</v>
      </c>
    </row>
    <row r="415" spans="1:8" s="4" customFormat="1" ht="15" customHeight="1" x14ac:dyDescent="0.2">
      <c r="A415" s="6" t="s">
        <v>960</v>
      </c>
      <c r="B415" s="7">
        <v>6.1069300000000002</v>
      </c>
      <c r="C415" s="7">
        <v>5.4684400000000002</v>
      </c>
      <c r="D415" s="7">
        <f t="shared" si="12"/>
        <v>-0.63849</v>
      </c>
      <c r="E415" s="7">
        <v>7.9251699999999996</v>
      </c>
      <c r="F415" s="7">
        <v>7.2225799999999998</v>
      </c>
      <c r="G415" s="7">
        <f t="shared" si="13"/>
        <v>-0.70258999999999983</v>
      </c>
      <c r="H415" s="14" t="s">
        <v>961</v>
      </c>
    </row>
    <row r="416" spans="1:8" s="4" customFormat="1" ht="15" customHeight="1" x14ac:dyDescent="0.2">
      <c r="A416" s="6" t="s">
        <v>698</v>
      </c>
      <c r="B416" s="7">
        <v>7.7602500000000001</v>
      </c>
      <c r="C416" s="7">
        <v>7.1219299999999999</v>
      </c>
      <c r="D416" s="7">
        <f t="shared" si="12"/>
        <v>-0.63832000000000022</v>
      </c>
      <c r="E416" s="7">
        <v>8.0296699999999994</v>
      </c>
      <c r="F416" s="7">
        <v>7.0888299999999997</v>
      </c>
      <c r="G416" s="7">
        <f t="shared" si="13"/>
        <v>-0.94083999999999968</v>
      </c>
      <c r="H416" s="14" t="s">
        <v>699</v>
      </c>
    </row>
    <row r="417" spans="1:8" s="4" customFormat="1" ht="15" customHeight="1" x14ac:dyDescent="0.2">
      <c r="A417" s="6" t="s">
        <v>1428</v>
      </c>
      <c r="B417" s="7">
        <v>18.276150000000001</v>
      </c>
      <c r="C417" s="7">
        <v>17.639959999999999</v>
      </c>
      <c r="D417" s="7">
        <f t="shared" si="12"/>
        <v>-0.6361900000000027</v>
      </c>
      <c r="E417" s="7">
        <v>15.60493</v>
      </c>
      <c r="F417" s="7">
        <v>14.88564</v>
      </c>
      <c r="G417" s="7">
        <f t="shared" si="13"/>
        <v>-0.7192899999999991</v>
      </c>
      <c r="H417" s="14" t="s">
        <v>1429</v>
      </c>
    </row>
    <row r="418" spans="1:8" s="4" customFormat="1" ht="15" customHeight="1" x14ac:dyDescent="0.2">
      <c r="A418" s="6" t="s">
        <v>1612</v>
      </c>
      <c r="B418" s="7">
        <v>8.5795399999999997</v>
      </c>
      <c r="C418" s="7">
        <v>7.9433800000000003</v>
      </c>
      <c r="D418" s="7">
        <f t="shared" si="12"/>
        <v>-0.63615999999999939</v>
      </c>
      <c r="E418" s="7">
        <v>7.2421100000000003</v>
      </c>
      <c r="F418" s="7">
        <v>6.2110200000000004</v>
      </c>
      <c r="G418" s="7">
        <f t="shared" si="13"/>
        <v>-1.0310899999999998</v>
      </c>
      <c r="H418" s="14" t="s">
        <v>1613</v>
      </c>
    </row>
    <row r="419" spans="1:8" s="4" customFormat="1" ht="15" customHeight="1" x14ac:dyDescent="0.2">
      <c r="A419" s="6" t="s">
        <v>1372</v>
      </c>
      <c r="B419" s="7">
        <v>12.911989999999999</v>
      </c>
      <c r="C419" s="7">
        <v>12.275930000000001</v>
      </c>
      <c r="D419" s="7">
        <f t="shared" si="12"/>
        <v>-0.63605999999999874</v>
      </c>
      <c r="E419" s="7">
        <v>7.6099100000000002</v>
      </c>
      <c r="F419" s="7">
        <v>6.5865799999999997</v>
      </c>
      <c r="G419" s="7">
        <f t="shared" si="13"/>
        <v>-1.0233300000000005</v>
      </c>
      <c r="H419" s="14" t="s">
        <v>1373</v>
      </c>
    </row>
    <row r="420" spans="1:8" s="4" customFormat="1" ht="15" customHeight="1" x14ac:dyDescent="0.2">
      <c r="A420" s="6" t="s">
        <v>1189</v>
      </c>
      <c r="B420" s="7">
        <v>5.1393899999999997</v>
      </c>
      <c r="C420" s="7">
        <v>4.5034999999999998</v>
      </c>
      <c r="D420" s="7">
        <f t="shared" si="12"/>
        <v>-0.63588999999999984</v>
      </c>
      <c r="E420" s="7">
        <v>5.2248900000000003</v>
      </c>
      <c r="F420" s="7">
        <v>4.3935700000000004</v>
      </c>
      <c r="G420" s="7">
        <f t="shared" si="13"/>
        <v>-0.83131999999999984</v>
      </c>
      <c r="H420" s="14" t="s">
        <v>1190</v>
      </c>
    </row>
    <row r="421" spans="1:8" s="4" customFormat="1" ht="15" customHeight="1" x14ac:dyDescent="0.2">
      <c r="A421" s="6" t="s">
        <v>732</v>
      </c>
      <c r="B421" s="7">
        <v>10.86431</v>
      </c>
      <c r="C421" s="7">
        <v>10.22884</v>
      </c>
      <c r="D421" s="7">
        <f t="shared" si="12"/>
        <v>-0.63546999999999976</v>
      </c>
      <c r="E421" s="7">
        <v>5.5926499999999999</v>
      </c>
      <c r="F421" s="7">
        <v>4.9507000000000003</v>
      </c>
      <c r="G421" s="7">
        <f t="shared" si="13"/>
        <v>-0.64194999999999958</v>
      </c>
      <c r="H421" s="14" t="s">
        <v>733</v>
      </c>
    </row>
    <row r="422" spans="1:8" s="4" customFormat="1" ht="15" customHeight="1" x14ac:dyDescent="0.2">
      <c r="A422" s="6" t="s">
        <v>980</v>
      </c>
      <c r="B422" s="7">
        <v>5.9116099999999996</v>
      </c>
      <c r="C422" s="7">
        <v>5.2772899999999998</v>
      </c>
      <c r="D422" s="7">
        <f t="shared" si="12"/>
        <v>-0.63431999999999977</v>
      </c>
      <c r="E422" s="7">
        <v>6.2039</v>
      </c>
      <c r="F422" s="7">
        <v>5.12256</v>
      </c>
      <c r="G422" s="7">
        <f t="shared" si="13"/>
        <v>-1.08134</v>
      </c>
      <c r="H422" s="14" t="s">
        <v>981</v>
      </c>
    </row>
    <row r="423" spans="1:8" s="4" customFormat="1" ht="15" customHeight="1" x14ac:dyDescent="0.2">
      <c r="A423" s="6" t="s">
        <v>1006</v>
      </c>
      <c r="B423" s="7">
        <v>8.8550900000000006</v>
      </c>
      <c r="C423" s="7">
        <v>8.2207899999999992</v>
      </c>
      <c r="D423" s="7">
        <f t="shared" si="12"/>
        <v>-0.63430000000000142</v>
      </c>
      <c r="E423" s="7">
        <v>8.9493299999999998</v>
      </c>
      <c r="F423" s="7">
        <v>8.2832000000000008</v>
      </c>
      <c r="G423" s="7">
        <f t="shared" si="13"/>
        <v>-0.666129999999999</v>
      </c>
      <c r="H423" s="14" t="s">
        <v>1007</v>
      </c>
    </row>
    <row r="424" spans="1:8" s="4" customFormat="1" ht="15" customHeight="1" x14ac:dyDescent="0.2">
      <c r="A424" s="6" t="s">
        <v>724</v>
      </c>
      <c r="B424" s="7">
        <v>6.2026500000000002</v>
      </c>
      <c r="C424" s="7">
        <v>5.5693000000000001</v>
      </c>
      <c r="D424" s="7">
        <f t="shared" si="12"/>
        <v>-0.63335000000000008</v>
      </c>
      <c r="E424" s="7">
        <v>9.5891900000000003</v>
      </c>
      <c r="F424" s="7">
        <v>8.4845500000000005</v>
      </c>
      <c r="G424" s="7">
        <f t="shared" si="13"/>
        <v>-1.1046399999999998</v>
      </c>
      <c r="H424" s="14" t="s">
        <v>725</v>
      </c>
    </row>
    <row r="425" spans="1:8" s="4" customFormat="1" ht="15" customHeight="1" x14ac:dyDescent="0.2">
      <c r="A425" s="6" t="s">
        <v>1606</v>
      </c>
      <c r="B425" s="7">
        <v>6.2817299999999996</v>
      </c>
      <c r="C425" s="7">
        <v>5.6485500000000002</v>
      </c>
      <c r="D425" s="7">
        <f t="shared" si="12"/>
        <v>-0.63317999999999941</v>
      </c>
      <c r="E425" s="7">
        <v>6.71713</v>
      </c>
      <c r="F425" s="7">
        <v>5.5916399999999999</v>
      </c>
      <c r="G425" s="7">
        <f t="shared" si="13"/>
        <v>-1.1254900000000001</v>
      </c>
      <c r="H425" s="14" t="s">
        <v>1607</v>
      </c>
    </row>
    <row r="426" spans="1:8" s="4" customFormat="1" ht="15" customHeight="1" x14ac:dyDescent="0.2">
      <c r="A426" s="6" t="s">
        <v>826</v>
      </c>
      <c r="B426" s="7">
        <v>6.3147599999999997</v>
      </c>
      <c r="C426" s="7">
        <v>5.6821900000000003</v>
      </c>
      <c r="D426" s="7">
        <f t="shared" si="12"/>
        <v>-0.63256999999999941</v>
      </c>
      <c r="E426" s="7">
        <v>6.8528700000000002</v>
      </c>
      <c r="F426" s="7">
        <v>5.9863799999999996</v>
      </c>
      <c r="G426" s="7">
        <f t="shared" si="13"/>
        <v>-0.86649000000000065</v>
      </c>
      <c r="H426" s="14" t="s">
        <v>827</v>
      </c>
    </row>
    <row r="427" spans="1:8" s="4" customFormat="1" ht="15" customHeight="1" x14ac:dyDescent="0.2">
      <c r="A427" s="6" t="s">
        <v>1464</v>
      </c>
      <c r="B427" s="7">
        <v>6.7977999999999996</v>
      </c>
      <c r="C427" s="7">
        <v>6.1653900000000004</v>
      </c>
      <c r="D427" s="7">
        <f t="shared" si="12"/>
        <v>-0.63240999999999925</v>
      </c>
      <c r="E427" s="7">
        <v>8.3289200000000001</v>
      </c>
      <c r="F427" s="7">
        <v>7.7397200000000002</v>
      </c>
      <c r="G427" s="7">
        <f t="shared" si="13"/>
        <v>-0.58919999999999995</v>
      </c>
      <c r="H427" s="14" t="s">
        <v>1465</v>
      </c>
    </row>
    <row r="428" spans="1:8" s="4" customFormat="1" ht="15" customHeight="1" x14ac:dyDescent="0.2">
      <c r="A428" s="6" t="s">
        <v>1137</v>
      </c>
      <c r="B428" s="7">
        <v>8.2782199999999992</v>
      </c>
      <c r="C428" s="7">
        <v>7.64595</v>
      </c>
      <c r="D428" s="7">
        <f t="shared" si="12"/>
        <v>-0.63226999999999922</v>
      </c>
      <c r="E428" s="7">
        <v>6.79026</v>
      </c>
      <c r="F428" s="7">
        <v>5.9880399999999998</v>
      </c>
      <c r="G428" s="7">
        <f t="shared" si="13"/>
        <v>-0.80222000000000016</v>
      </c>
      <c r="H428" s="14" t="s">
        <v>1138</v>
      </c>
    </row>
    <row r="429" spans="1:8" s="4" customFormat="1" ht="15" customHeight="1" x14ac:dyDescent="0.2">
      <c r="A429" s="6" t="s">
        <v>1223</v>
      </c>
      <c r="B429" s="7">
        <v>5.0986200000000004</v>
      </c>
      <c r="C429" s="7">
        <v>4.46671</v>
      </c>
      <c r="D429" s="7">
        <f t="shared" si="12"/>
        <v>-0.63191000000000042</v>
      </c>
      <c r="E429" s="7">
        <v>5.4843900000000003</v>
      </c>
      <c r="F429" s="7">
        <v>4.6467499999999999</v>
      </c>
      <c r="G429" s="7">
        <f t="shared" si="13"/>
        <v>-0.83764000000000038</v>
      </c>
      <c r="H429" s="14" t="s">
        <v>1224</v>
      </c>
    </row>
    <row r="430" spans="1:8" s="4" customFormat="1" ht="15" customHeight="1" x14ac:dyDescent="0.2">
      <c r="A430" s="6" t="s">
        <v>1239</v>
      </c>
      <c r="B430" s="7">
        <v>9.7167899999999996</v>
      </c>
      <c r="C430" s="7">
        <v>9.0849100000000007</v>
      </c>
      <c r="D430" s="7">
        <f t="shared" si="12"/>
        <v>-0.63187999999999889</v>
      </c>
      <c r="E430" s="7">
        <v>9.0011100000000006</v>
      </c>
      <c r="F430" s="7">
        <v>7.3975900000000001</v>
      </c>
      <c r="G430" s="7">
        <f t="shared" si="13"/>
        <v>-1.6035200000000005</v>
      </c>
      <c r="H430" s="14" t="s">
        <v>1240</v>
      </c>
    </row>
    <row r="431" spans="1:8" s="4" customFormat="1" ht="15" customHeight="1" x14ac:dyDescent="0.2">
      <c r="A431" s="6" t="s">
        <v>1596</v>
      </c>
      <c r="B431" s="7">
        <v>8.7673799999999993</v>
      </c>
      <c r="C431" s="7">
        <v>8.1376899999999992</v>
      </c>
      <c r="D431" s="7">
        <f t="shared" si="12"/>
        <v>-0.62969000000000008</v>
      </c>
      <c r="E431" s="7">
        <v>9.5001200000000008</v>
      </c>
      <c r="F431" s="7">
        <v>8.2282200000000003</v>
      </c>
      <c r="G431" s="7">
        <f t="shared" si="13"/>
        <v>-1.2719000000000005</v>
      </c>
      <c r="H431" s="14" t="s">
        <v>1597</v>
      </c>
    </row>
    <row r="432" spans="1:8" s="4" customFormat="1" ht="15" customHeight="1" x14ac:dyDescent="0.2">
      <c r="A432" s="6" t="s">
        <v>926</v>
      </c>
      <c r="B432" s="7">
        <v>6.8908899999999997</v>
      </c>
      <c r="C432" s="7">
        <v>6.26248</v>
      </c>
      <c r="D432" s="7">
        <f t="shared" si="12"/>
        <v>-0.62840999999999969</v>
      </c>
      <c r="E432" s="7">
        <v>6.2578399999999998</v>
      </c>
      <c r="F432" s="7">
        <v>5.4698399999999996</v>
      </c>
      <c r="G432" s="7">
        <f t="shared" si="13"/>
        <v>-0.78800000000000026</v>
      </c>
      <c r="H432" s="14" t="s">
        <v>927</v>
      </c>
    </row>
    <row r="433" spans="1:8" s="4" customFormat="1" ht="15" customHeight="1" x14ac:dyDescent="0.2">
      <c r="A433" s="6" t="s">
        <v>910</v>
      </c>
      <c r="B433" s="7">
        <v>8.4754500000000004</v>
      </c>
      <c r="C433" s="7">
        <v>7.8472</v>
      </c>
      <c r="D433" s="7">
        <f t="shared" si="12"/>
        <v>-0.62825000000000042</v>
      </c>
      <c r="E433" s="7">
        <v>6.6726099999999997</v>
      </c>
      <c r="F433" s="7">
        <v>4.2244900000000003</v>
      </c>
      <c r="G433" s="7">
        <f t="shared" si="13"/>
        <v>-2.4481199999999994</v>
      </c>
      <c r="H433" s="14" t="s">
        <v>911</v>
      </c>
    </row>
    <row r="434" spans="1:8" s="4" customFormat="1" ht="15" customHeight="1" x14ac:dyDescent="0.2">
      <c r="A434" s="6" t="s">
        <v>1085</v>
      </c>
      <c r="B434" s="7">
        <v>5.7291999999999996</v>
      </c>
      <c r="C434" s="7">
        <v>5.1028399999999996</v>
      </c>
      <c r="D434" s="7">
        <f t="shared" si="12"/>
        <v>-0.62636000000000003</v>
      </c>
      <c r="E434" s="7">
        <v>6.1223999999999998</v>
      </c>
      <c r="F434" s="7">
        <v>5.5129400000000004</v>
      </c>
      <c r="G434" s="7">
        <f t="shared" si="13"/>
        <v>-0.60945999999999945</v>
      </c>
      <c r="H434" s="14" t="s">
        <v>1086</v>
      </c>
    </row>
    <row r="435" spans="1:8" s="4" customFormat="1" ht="15" customHeight="1" x14ac:dyDescent="0.2">
      <c r="A435" s="6" t="s">
        <v>1546</v>
      </c>
      <c r="B435" s="7">
        <v>7.98827</v>
      </c>
      <c r="C435" s="7">
        <v>7.3620200000000002</v>
      </c>
      <c r="D435" s="7">
        <f t="shared" si="12"/>
        <v>-0.62624999999999975</v>
      </c>
      <c r="E435" s="7">
        <v>8.6224799999999995</v>
      </c>
      <c r="F435" s="7">
        <v>8.0196400000000008</v>
      </c>
      <c r="G435" s="7">
        <f t="shared" si="13"/>
        <v>-0.60283999999999871</v>
      </c>
      <c r="H435" s="14" t="s">
        <v>1547</v>
      </c>
    </row>
    <row r="436" spans="1:8" s="4" customFormat="1" ht="15" customHeight="1" x14ac:dyDescent="0.2">
      <c r="A436" s="6" t="s">
        <v>988</v>
      </c>
      <c r="B436" s="7">
        <v>11.4255</v>
      </c>
      <c r="C436" s="7">
        <v>10.799849999999999</v>
      </c>
      <c r="D436" s="7">
        <f t="shared" si="12"/>
        <v>-0.62565000000000026</v>
      </c>
      <c r="E436" s="7">
        <v>11.89485</v>
      </c>
      <c r="F436" s="7">
        <v>11.041090000000001</v>
      </c>
      <c r="G436" s="7">
        <f t="shared" si="13"/>
        <v>-0.85375999999999941</v>
      </c>
      <c r="H436" s="14" t="s">
        <v>989</v>
      </c>
    </row>
    <row r="437" spans="1:8" s="4" customFormat="1" ht="15" customHeight="1" x14ac:dyDescent="0.2">
      <c r="A437" s="6" t="s">
        <v>898</v>
      </c>
      <c r="B437" s="7">
        <v>9.5726600000000008</v>
      </c>
      <c r="C437" s="7">
        <v>8.9506800000000002</v>
      </c>
      <c r="D437" s="7">
        <f t="shared" si="12"/>
        <v>-0.62198000000000064</v>
      </c>
      <c r="E437" s="7">
        <v>12.35844</v>
      </c>
      <c r="F437" s="7">
        <v>11.271559999999999</v>
      </c>
      <c r="G437" s="7">
        <f t="shared" si="13"/>
        <v>-1.0868800000000007</v>
      </c>
      <c r="H437" s="14" t="s">
        <v>899</v>
      </c>
    </row>
    <row r="438" spans="1:8" s="4" customFormat="1" ht="15" customHeight="1" x14ac:dyDescent="0.2">
      <c r="A438" s="6" t="s">
        <v>1034</v>
      </c>
      <c r="B438" s="7">
        <v>7.5773900000000003</v>
      </c>
      <c r="C438" s="7">
        <v>6.9574499999999997</v>
      </c>
      <c r="D438" s="7">
        <f t="shared" si="12"/>
        <v>-0.6199400000000006</v>
      </c>
      <c r="E438" s="7">
        <v>5.1971999999999996</v>
      </c>
      <c r="F438" s="7">
        <v>3.8193199999999998</v>
      </c>
      <c r="G438" s="7">
        <f t="shared" si="13"/>
        <v>-1.3778799999999998</v>
      </c>
      <c r="H438" s="14" t="s">
        <v>1035</v>
      </c>
    </row>
    <row r="439" spans="1:8" s="4" customFormat="1" ht="15" customHeight="1" x14ac:dyDescent="0.2">
      <c r="A439" s="6" t="s">
        <v>1111</v>
      </c>
      <c r="B439" s="7">
        <v>6.6384800000000004</v>
      </c>
      <c r="C439" s="7">
        <v>6.01905</v>
      </c>
      <c r="D439" s="7">
        <f t="shared" si="12"/>
        <v>-0.61943000000000037</v>
      </c>
      <c r="E439" s="7">
        <v>6.0803799999999999</v>
      </c>
      <c r="F439" s="7">
        <v>5.2819900000000004</v>
      </c>
      <c r="G439" s="7">
        <f t="shared" si="13"/>
        <v>-0.79838999999999949</v>
      </c>
      <c r="H439" s="14" t="s">
        <v>1112</v>
      </c>
    </row>
    <row r="440" spans="1:8" s="4" customFormat="1" ht="15" customHeight="1" x14ac:dyDescent="0.2">
      <c r="A440" s="6" t="s">
        <v>1321</v>
      </c>
      <c r="B440" s="7">
        <v>6.1327400000000001</v>
      </c>
      <c r="C440" s="7">
        <v>5.5150899999999998</v>
      </c>
      <c r="D440" s="7">
        <f t="shared" si="12"/>
        <v>-0.61765000000000025</v>
      </c>
      <c r="E440" s="7">
        <v>5.3652899999999999</v>
      </c>
      <c r="F440" s="7">
        <v>5.20207</v>
      </c>
      <c r="G440" s="7">
        <f t="shared" si="13"/>
        <v>-0.16321999999999992</v>
      </c>
      <c r="H440" s="14" t="s">
        <v>1322</v>
      </c>
    </row>
    <row r="441" spans="1:8" s="4" customFormat="1" ht="15" customHeight="1" x14ac:dyDescent="0.2">
      <c r="A441" s="6" t="s">
        <v>834</v>
      </c>
      <c r="B441" s="7">
        <v>9.8838500000000007</v>
      </c>
      <c r="C441" s="7">
        <v>9.2676999999999996</v>
      </c>
      <c r="D441" s="7">
        <f t="shared" si="12"/>
        <v>-0.61615000000000109</v>
      </c>
      <c r="E441" s="7">
        <v>9.2065699999999993</v>
      </c>
      <c r="F441" s="7">
        <v>8.5725499999999997</v>
      </c>
      <c r="G441" s="7">
        <f t="shared" si="13"/>
        <v>-0.63401999999999958</v>
      </c>
      <c r="H441" s="14" t="s">
        <v>835</v>
      </c>
    </row>
    <row r="442" spans="1:8" s="4" customFormat="1" ht="15" customHeight="1" x14ac:dyDescent="0.2">
      <c r="A442" s="6" t="s">
        <v>768</v>
      </c>
      <c r="B442" s="7">
        <v>6.7491300000000001</v>
      </c>
      <c r="C442" s="7">
        <v>6.1338200000000001</v>
      </c>
      <c r="D442" s="7">
        <f t="shared" si="12"/>
        <v>-0.61531000000000002</v>
      </c>
      <c r="E442" s="7">
        <v>7.2061799999999998</v>
      </c>
      <c r="F442" s="7">
        <v>6.23611</v>
      </c>
      <c r="G442" s="7">
        <f t="shared" si="13"/>
        <v>-0.97006999999999977</v>
      </c>
      <c r="H442" s="14" t="s">
        <v>769</v>
      </c>
    </row>
    <row r="443" spans="1:8" s="4" customFormat="1" ht="15" customHeight="1" x14ac:dyDescent="0.2">
      <c r="A443" s="6" t="s">
        <v>730</v>
      </c>
      <c r="B443" s="7">
        <v>5.0312700000000001</v>
      </c>
      <c r="C443" s="7">
        <v>4.41655</v>
      </c>
      <c r="D443" s="7">
        <f t="shared" si="12"/>
        <v>-0.61472000000000016</v>
      </c>
      <c r="E443" s="7">
        <v>5.5824400000000001</v>
      </c>
      <c r="F443" s="7">
        <v>4.2289099999999999</v>
      </c>
      <c r="G443" s="7">
        <f t="shared" si="13"/>
        <v>-1.3535300000000001</v>
      </c>
      <c r="H443" s="14" t="s">
        <v>731</v>
      </c>
    </row>
    <row r="444" spans="1:8" s="4" customFormat="1" ht="15" customHeight="1" x14ac:dyDescent="0.2">
      <c r="A444" s="6" t="s">
        <v>824</v>
      </c>
      <c r="B444" s="7">
        <v>9.1156400000000009</v>
      </c>
      <c r="C444" s="7">
        <v>8.5009999999999994</v>
      </c>
      <c r="D444" s="7">
        <f t="shared" si="12"/>
        <v>-0.61464000000000141</v>
      </c>
      <c r="E444" s="7">
        <v>8.7383900000000008</v>
      </c>
      <c r="F444" s="7">
        <v>7.6964399999999999</v>
      </c>
      <c r="G444" s="7">
        <f t="shared" si="13"/>
        <v>-1.0419500000000008</v>
      </c>
      <c r="H444" s="14" t="s">
        <v>825</v>
      </c>
    </row>
    <row r="445" spans="1:8" s="4" customFormat="1" ht="15" customHeight="1" x14ac:dyDescent="0.2">
      <c r="A445" s="6" t="s">
        <v>1301</v>
      </c>
      <c r="B445" s="7">
        <v>9.5431500000000007</v>
      </c>
      <c r="C445" s="7">
        <v>8.9306099999999997</v>
      </c>
      <c r="D445" s="7">
        <f t="shared" si="12"/>
        <v>-0.61254000000000097</v>
      </c>
      <c r="E445" s="7">
        <v>7.3681900000000002</v>
      </c>
      <c r="F445" s="7">
        <v>6.62364</v>
      </c>
      <c r="G445" s="7">
        <f t="shared" si="13"/>
        <v>-0.74455000000000027</v>
      </c>
      <c r="H445" s="14" t="s">
        <v>1302</v>
      </c>
    </row>
    <row r="446" spans="1:8" s="4" customFormat="1" ht="15" customHeight="1" x14ac:dyDescent="0.2">
      <c r="A446" s="6" t="s">
        <v>756</v>
      </c>
      <c r="B446" s="7">
        <v>11.345129999999999</v>
      </c>
      <c r="C446" s="7">
        <v>10.732799999999999</v>
      </c>
      <c r="D446" s="7">
        <f t="shared" si="12"/>
        <v>-0.61233000000000004</v>
      </c>
      <c r="E446" s="7">
        <v>12.607010000000001</v>
      </c>
      <c r="F446" s="7">
        <v>11.85755</v>
      </c>
      <c r="G446" s="7">
        <f t="shared" si="13"/>
        <v>-0.7494600000000009</v>
      </c>
      <c r="H446" s="14" t="s">
        <v>757</v>
      </c>
    </row>
    <row r="447" spans="1:8" s="4" customFormat="1" ht="15" customHeight="1" x14ac:dyDescent="0.2">
      <c r="A447" s="6" t="s">
        <v>1388</v>
      </c>
      <c r="B447" s="7">
        <v>11.85398</v>
      </c>
      <c r="C447" s="7">
        <v>11.241899999999999</v>
      </c>
      <c r="D447" s="7">
        <f t="shared" si="12"/>
        <v>-0.61208000000000062</v>
      </c>
      <c r="E447" s="7">
        <v>9.1950800000000008</v>
      </c>
      <c r="F447" s="7">
        <v>8.4535499999999999</v>
      </c>
      <c r="G447" s="7">
        <f t="shared" si="13"/>
        <v>-0.74153000000000091</v>
      </c>
      <c r="H447" s="14" t="s">
        <v>1389</v>
      </c>
    </row>
    <row r="448" spans="1:8" s="4" customFormat="1" ht="15" customHeight="1" x14ac:dyDescent="0.2">
      <c r="A448" s="6" t="s">
        <v>934</v>
      </c>
      <c r="B448" s="7">
        <v>5.9983199999999997</v>
      </c>
      <c r="C448" s="7">
        <v>5.3863200000000004</v>
      </c>
      <c r="D448" s="7">
        <f t="shared" si="12"/>
        <v>-0.61199999999999921</v>
      </c>
      <c r="E448" s="7">
        <v>5.8413199999999996</v>
      </c>
      <c r="F448" s="7">
        <v>5.1953899999999997</v>
      </c>
      <c r="G448" s="7">
        <f t="shared" si="13"/>
        <v>-0.64592999999999989</v>
      </c>
      <c r="H448" s="14" t="s">
        <v>935</v>
      </c>
    </row>
    <row r="449" spans="1:8" s="4" customFormat="1" ht="15" customHeight="1" x14ac:dyDescent="0.2">
      <c r="A449" s="6" t="s">
        <v>1229</v>
      </c>
      <c r="B449" s="7">
        <v>7.0736400000000001</v>
      </c>
      <c r="C449" s="7">
        <v>6.4617500000000003</v>
      </c>
      <c r="D449" s="7">
        <f t="shared" si="12"/>
        <v>-0.61188999999999982</v>
      </c>
      <c r="E449" s="7">
        <v>6.0590099999999998</v>
      </c>
      <c r="F449" s="7">
        <v>5.4679700000000002</v>
      </c>
      <c r="G449" s="7">
        <f t="shared" si="13"/>
        <v>-0.59103999999999957</v>
      </c>
      <c r="H449" s="14" t="s">
        <v>1230</v>
      </c>
    </row>
    <row r="450" spans="1:8" s="4" customFormat="1" ht="15" customHeight="1" x14ac:dyDescent="0.2">
      <c r="A450" s="6" t="s">
        <v>990</v>
      </c>
      <c r="B450" s="7">
        <v>5.7282099999999998</v>
      </c>
      <c r="C450" s="7">
        <v>5.1167600000000002</v>
      </c>
      <c r="D450" s="7">
        <f t="shared" si="12"/>
        <v>-0.6114499999999996</v>
      </c>
      <c r="E450" s="7">
        <v>5.3792499999999999</v>
      </c>
      <c r="F450" s="7">
        <v>4.6069399999999998</v>
      </c>
      <c r="G450" s="7">
        <f t="shared" si="13"/>
        <v>-0.77231000000000005</v>
      </c>
      <c r="H450" s="14" t="s">
        <v>991</v>
      </c>
    </row>
    <row r="451" spans="1:8" s="4" customFormat="1" ht="15" customHeight="1" x14ac:dyDescent="0.2">
      <c r="A451" s="6" t="s">
        <v>1317</v>
      </c>
      <c r="B451" s="7">
        <v>6.7984999999999998</v>
      </c>
      <c r="C451" s="7">
        <v>6.1870500000000002</v>
      </c>
      <c r="D451" s="7">
        <f t="shared" si="12"/>
        <v>-0.6114499999999996</v>
      </c>
      <c r="E451" s="7">
        <v>9.1242800000000006</v>
      </c>
      <c r="F451" s="7">
        <v>8.4874799999999997</v>
      </c>
      <c r="G451" s="7">
        <f t="shared" si="13"/>
        <v>-0.63680000000000092</v>
      </c>
      <c r="H451" s="14" t="s">
        <v>1318</v>
      </c>
    </row>
    <row r="452" spans="1:8" s="4" customFormat="1" ht="15" customHeight="1" x14ac:dyDescent="0.2">
      <c r="A452" s="6" t="s">
        <v>1342</v>
      </c>
      <c r="B452" s="7">
        <v>8.7815799999999999</v>
      </c>
      <c r="C452" s="7">
        <v>8.1737599999999997</v>
      </c>
      <c r="D452" s="7">
        <f t="shared" si="12"/>
        <v>-0.60782000000000025</v>
      </c>
      <c r="E452" s="7">
        <v>9.4313500000000001</v>
      </c>
      <c r="F452" s="7">
        <v>8.5331799999999998</v>
      </c>
      <c r="G452" s="7">
        <f t="shared" si="13"/>
        <v>-0.89817000000000036</v>
      </c>
      <c r="H452" s="14" t="s">
        <v>1343</v>
      </c>
    </row>
    <row r="453" spans="1:8" s="4" customFormat="1" ht="15" customHeight="1" x14ac:dyDescent="0.2">
      <c r="A453" s="6" t="s">
        <v>1366</v>
      </c>
      <c r="B453" s="7">
        <v>7.8433999999999999</v>
      </c>
      <c r="C453" s="7">
        <v>7.2368199999999998</v>
      </c>
      <c r="D453" s="7">
        <f t="shared" si="12"/>
        <v>-0.60658000000000012</v>
      </c>
      <c r="E453" s="7">
        <v>5.8117099999999997</v>
      </c>
      <c r="F453" s="7">
        <v>4.5369999999999999</v>
      </c>
      <c r="G453" s="7">
        <f t="shared" si="13"/>
        <v>-1.2747099999999998</v>
      </c>
      <c r="H453" s="14" t="s">
        <v>1367</v>
      </c>
    </row>
    <row r="454" spans="1:8" s="4" customFormat="1" ht="15" customHeight="1" x14ac:dyDescent="0.2">
      <c r="A454" s="6" t="s">
        <v>908</v>
      </c>
      <c r="B454" s="7">
        <v>11.899150000000001</v>
      </c>
      <c r="C454" s="7">
        <v>11.293979999999999</v>
      </c>
      <c r="D454" s="7">
        <f t="shared" ref="D454:D477" si="14">C454-B454</f>
        <v>-0.6051700000000011</v>
      </c>
      <c r="E454" s="7">
        <v>12.00751</v>
      </c>
      <c r="F454" s="7">
        <v>11.385719999999999</v>
      </c>
      <c r="G454" s="7">
        <f t="shared" ref="G454:G477" si="15">F454-E454</f>
        <v>-0.62179000000000073</v>
      </c>
      <c r="H454" s="14" t="s">
        <v>909</v>
      </c>
    </row>
    <row r="455" spans="1:8" s="4" customFormat="1" ht="15" customHeight="1" x14ac:dyDescent="0.2">
      <c r="A455" s="6" t="s">
        <v>776</v>
      </c>
      <c r="B455" s="7">
        <v>14.69158</v>
      </c>
      <c r="C455" s="7">
        <v>14.08661</v>
      </c>
      <c r="D455" s="7">
        <f t="shared" si="14"/>
        <v>-0.60496999999999979</v>
      </c>
      <c r="E455" s="7">
        <v>14.704409999999999</v>
      </c>
      <c r="F455" s="7">
        <v>14.02192</v>
      </c>
      <c r="G455" s="7">
        <f t="shared" si="15"/>
        <v>-0.6824899999999996</v>
      </c>
      <c r="H455" s="14" t="s">
        <v>777</v>
      </c>
    </row>
    <row r="456" spans="1:8" s="4" customFormat="1" ht="15" customHeight="1" x14ac:dyDescent="0.2">
      <c r="A456" s="6" t="s">
        <v>820</v>
      </c>
      <c r="B456" s="7">
        <v>7.6362500000000004</v>
      </c>
      <c r="C456" s="7">
        <v>7.0318300000000002</v>
      </c>
      <c r="D456" s="7">
        <f t="shared" si="14"/>
        <v>-0.60442000000000018</v>
      </c>
      <c r="E456" s="7">
        <v>6.4569099999999997</v>
      </c>
      <c r="F456" s="7">
        <v>5.6628299999999996</v>
      </c>
      <c r="G456" s="7">
        <f t="shared" si="15"/>
        <v>-0.79408000000000012</v>
      </c>
      <c r="H456" s="14" t="s">
        <v>821</v>
      </c>
    </row>
    <row r="457" spans="1:8" s="4" customFormat="1" ht="15" customHeight="1" x14ac:dyDescent="0.2">
      <c r="A457" s="6" t="s">
        <v>794</v>
      </c>
      <c r="B457" s="7">
        <v>9.0394799999999993</v>
      </c>
      <c r="C457" s="7">
        <v>8.4352199999999993</v>
      </c>
      <c r="D457" s="7">
        <f t="shared" si="14"/>
        <v>-0.60426000000000002</v>
      </c>
      <c r="E457" s="7">
        <v>11.50991</v>
      </c>
      <c r="F457" s="7">
        <v>10.79241</v>
      </c>
      <c r="G457" s="7">
        <f t="shared" si="15"/>
        <v>-0.71749999999999936</v>
      </c>
      <c r="H457" s="14" t="s">
        <v>795</v>
      </c>
    </row>
    <row r="458" spans="1:8" s="4" customFormat="1" ht="15" customHeight="1" x14ac:dyDescent="0.2">
      <c r="A458" s="6" t="s">
        <v>1426</v>
      </c>
      <c r="B458" s="7">
        <v>18.72926</v>
      </c>
      <c r="C458" s="7">
        <v>18.125070000000001</v>
      </c>
      <c r="D458" s="7">
        <f t="shared" si="14"/>
        <v>-0.60418999999999912</v>
      </c>
      <c r="E458" s="7">
        <v>16.636769999999999</v>
      </c>
      <c r="F458" s="7">
        <v>15.857200000000001</v>
      </c>
      <c r="G458" s="7">
        <f t="shared" si="15"/>
        <v>-0.77956999999999788</v>
      </c>
      <c r="H458" s="14" t="s">
        <v>1427</v>
      </c>
    </row>
    <row r="459" spans="1:8" s="4" customFormat="1" ht="15" customHeight="1" x14ac:dyDescent="0.2">
      <c r="A459" s="6" t="s">
        <v>868</v>
      </c>
      <c r="B459" s="7">
        <v>13.32016</v>
      </c>
      <c r="C459" s="7">
        <v>12.71705</v>
      </c>
      <c r="D459" s="7">
        <f t="shared" si="14"/>
        <v>-0.60310999999999915</v>
      </c>
      <c r="E459" s="7">
        <v>10.693669999999999</v>
      </c>
      <c r="F459" s="7">
        <v>8.9669399999999992</v>
      </c>
      <c r="G459" s="7">
        <f t="shared" si="15"/>
        <v>-1.7267299999999999</v>
      </c>
      <c r="H459" s="14" t="s">
        <v>869</v>
      </c>
    </row>
    <row r="460" spans="1:8" s="4" customFormat="1" ht="15" customHeight="1" x14ac:dyDescent="0.2">
      <c r="A460" s="6" t="s">
        <v>1079</v>
      </c>
      <c r="B460" s="7">
        <v>5.2837500000000004</v>
      </c>
      <c r="C460" s="7">
        <v>4.6818499999999998</v>
      </c>
      <c r="D460" s="7">
        <f t="shared" si="14"/>
        <v>-0.60190000000000055</v>
      </c>
      <c r="E460" s="7">
        <v>5.67788</v>
      </c>
      <c r="F460" s="7">
        <v>4.6045600000000002</v>
      </c>
      <c r="G460" s="7">
        <f t="shared" si="15"/>
        <v>-1.0733199999999998</v>
      </c>
      <c r="H460" s="14" t="s">
        <v>1079</v>
      </c>
    </row>
    <row r="461" spans="1:8" s="4" customFormat="1" ht="15" customHeight="1" x14ac:dyDescent="0.2">
      <c r="A461" s="6" t="s">
        <v>1227</v>
      </c>
      <c r="B461" s="7">
        <v>11.15423</v>
      </c>
      <c r="C461" s="7">
        <v>10.5527</v>
      </c>
      <c r="D461" s="7">
        <f t="shared" si="14"/>
        <v>-0.60153000000000034</v>
      </c>
      <c r="E461" s="7">
        <v>11.27285</v>
      </c>
      <c r="F461" s="7">
        <v>10.553280000000001</v>
      </c>
      <c r="G461" s="7">
        <f t="shared" si="15"/>
        <v>-0.71956999999999915</v>
      </c>
      <c r="H461" s="14" t="s">
        <v>1228</v>
      </c>
    </row>
    <row r="462" spans="1:8" s="4" customFormat="1" ht="15" customHeight="1" x14ac:dyDescent="0.2">
      <c r="A462" s="6" t="s">
        <v>982</v>
      </c>
      <c r="B462" s="7">
        <v>6.9352299999999998</v>
      </c>
      <c r="C462" s="7">
        <v>6.3345399999999996</v>
      </c>
      <c r="D462" s="7">
        <f t="shared" si="14"/>
        <v>-0.60069000000000017</v>
      </c>
      <c r="E462" s="7">
        <v>6.1684299999999999</v>
      </c>
      <c r="F462" s="7">
        <v>4.9001700000000001</v>
      </c>
      <c r="G462" s="7">
        <f t="shared" si="15"/>
        <v>-1.2682599999999997</v>
      </c>
      <c r="H462" s="14" t="s">
        <v>983</v>
      </c>
    </row>
    <row r="463" spans="1:8" s="4" customFormat="1" ht="15" customHeight="1" x14ac:dyDescent="0.2">
      <c r="A463" s="6" t="s">
        <v>1358</v>
      </c>
      <c r="B463" s="7">
        <v>6.0221200000000001</v>
      </c>
      <c r="C463" s="7">
        <v>5.4230700000000001</v>
      </c>
      <c r="D463" s="7">
        <f t="shared" si="14"/>
        <v>-0.59905000000000008</v>
      </c>
      <c r="E463" s="7">
        <v>6.7531699999999999</v>
      </c>
      <c r="F463" s="7">
        <v>5.85921</v>
      </c>
      <c r="G463" s="7">
        <f t="shared" si="15"/>
        <v>-0.89395999999999987</v>
      </c>
      <c r="H463" s="14" t="s">
        <v>1359</v>
      </c>
    </row>
    <row r="464" spans="1:8" s="4" customFormat="1" ht="15" customHeight="1" x14ac:dyDescent="0.2">
      <c r="A464" s="6" t="s">
        <v>1026</v>
      </c>
      <c r="B464" s="7">
        <v>6.5998799999999997</v>
      </c>
      <c r="C464" s="7">
        <v>6.0016499999999997</v>
      </c>
      <c r="D464" s="7">
        <f t="shared" si="14"/>
        <v>-0.59823000000000004</v>
      </c>
      <c r="E464" s="7">
        <v>7.8001300000000002</v>
      </c>
      <c r="F464" s="7">
        <v>6.5961600000000002</v>
      </c>
      <c r="G464" s="7">
        <f t="shared" si="15"/>
        <v>-1.20397</v>
      </c>
      <c r="H464" s="14" t="s">
        <v>1027</v>
      </c>
    </row>
    <row r="465" spans="1:8" s="4" customFormat="1" ht="15" customHeight="1" x14ac:dyDescent="0.2">
      <c r="A465" s="6" t="s">
        <v>1518</v>
      </c>
      <c r="B465" s="7">
        <v>9.1603499999999993</v>
      </c>
      <c r="C465" s="7">
        <v>8.5627399999999998</v>
      </c>
      <c r="D465" s="7">
        <f t="shared" si="14"/>
        <v>-0.59760999999999953</v>
      </c>
      <c r="E465" s="7">
        <v>8.9447399999999995</v>
      </c>
      <c r="F465" s="7">
        <v>8.3349499999999992</v>
      </c>
      <c r="G465" s="7">
        <f t="shared" si="15"/>
        <v>-0.60979000000000028</v>
      </c>
      <c r="H465" s="14" t="s">
        <v>1519</v>
      </c>
    </row>
    <row r="466" spans="1:8" s="4" customFormat="1" ht="15" customHeight="1" x14ac:dyDescent="0.2">
      <c r="A466" s="6" t="s">
        <v>1568</v>
      </c>
      <c r="B466" s="7">
        <v>12.30996</v>
      </c>
      <c r="C466" s="7">
        <v>11.712429999999999</v>
      </c>
      <c r="D466" s="7">
        <f t="shared" si="14"/>
        <v>-0.59753000000000078</v>
      </c>
      <c r="E466" s="7">
        <v>12.050090000000001</v>
      </c>
      <c r="F466" s="7">
        <v>11.069610000000001</v>
      </c>
      <c r="G466" s="7">
        <f t="shared" si="15"/>
        <v>-0.98048000000000002</v>
      </c>
      <c r="H466" s="14" t="s">
        <v>1569</v>
      </c>
    </row>
    <row r="467" spans="1:8" s="4" customFormat="1" ht="15" customHeight="1" x14ac:dyDescent="0.2">
      <c r="A467" s="6" t="s">
        <v>736</v>
      </c>
      <c r="B467" s="7">
        <v>5.7865099999999998</v>
      </c>
      <c r="C467" s="7">
        <v>5.1900300000000001</v>
      </c>
      <c r="D467" s="7">
        <f t="shared" si="14"/>
        <v>-0.59647999999999968</v>
      </c>
      <c r="E467" s="7">
        <v>5.5515600000000003</v>
      </c>
      <c r="F467" s="7">
        <v>4.65944</v>
      </c>
      <c r="G467" s="7">
        <f t="shared" si="15"/>
        <v>-0.89212000000000025</v>
      </c>
      <c r="H467" s="14" t="s">
        <v>737</v>
      </c>
    </row>
    <row r="468" spans="1:8" s="4" customFormat="1" ht="15" customHeight="1" x14ac:dyDescent="0.2">
      <c r="A468" s="6" t="s">
        <v>1251</v>
      </c>
      <c r="B468" s="7">
        <v>13.5426</v>
      </c>
      <c r="C468" s="7">
        <v>12.94631</v>
      </c>
      <c r="D468" s="7">
        <f t="shared" si="14"/>
        <v>-0.59628999999999976</v>
      </c>
      <c r="E468" s="7">
        <v>12.500299999999999</v>
      </c>
      <c r="F468" s="7">
        <v>11.44232</v>
      </c>
      <c r="G468" s="7">
        <f t="shared" si="15"/>
        <v>-1.0579799999999988</v>
      </c>
      <c r="H468" s="14" t="s">
        <v>1252</v>
      </c>
    </row>
    <row r="469" spans="1:8" s="4" customFormat="1" ht="15" customHeight="1" x14ac:dyDescent="0.2">
      <c r="A469" s="6" t="s">
        <v>1209</v>
      </c>
      <c r="B469" s="7">
        <v>5.8345599999999997</v>
      </c>
      <c r="C469" s="7">
        <v>5.2401400000000002</v>
      </c>
      <c r="D469" s="7">
        <f t="shared" si="14"/>
        <v>-0.5944199999999995</v>
      </c>
      <c r="E469" s="7">
        <v>5.4837199999999999</v>
      </c>
      <c r="F469" s="7">
        <v>4.4773800000000001</v>
      </c>
      <c r="G469" s="7">
        <f t="shared" si="15"/>
        <v>-1.0063399999999998</v>
      </c>
      <c r="H469" s="14" t="s">
        <v>1210</v>
      </c>
    </row>
    <row r="470" spans="1:8" s="4" customFormat="1" ht="15" customHeight="1" x14ac:dyDescent="0.2">
      <c r="A470" s="6" t="s">
        <v>784</v>
      </c>
      <c r="B470" s="7">
        <v>8.5427300000000006</v>
      </c>
      <c r="C470" s="7">
        <v>7.9490800000000004</v>
      </c>
      <c r="D470" s="7">
        <f t="shared" si="14"/>
        <v>-0.59365000000000023</v>
      </c>
      <c r="E470" s="7">
        <v>8.8109400000000004</v>
      </c>
      <c r="F470" s="7">
        <v>7.6441299999999996</v>
      </c>
      <c r="G470" s="7">
        <f t="shared" si="15"/>
        <v>-1.1668100000000008</v>
      </c>
      <c r="H470" s="14" t="s">
        <v>785</v>
      </c>
    </row>
    <row r="471" spans="1:8" s="4" customFormat="1" ht="15" customHeight="1" x14ac:dyDescent="0.2">
      <c r="A471" s="6" t="s">
        <v>1133</v>
      </c>
      <c r="B471" s="7">
        <v>9.3263200000000008</v>
      </c>
      <c r="C471" s="7">
        <v>8.7327999999999992</v>
      </c>
      <c r="D471" s="7">
        <f t="shared" si="14"/>
        <v>-0.5935200000000016</v>
      </c>
      <c r="E471" s="7">
        <v>7.6863999999999999</v>
      </c>
      <c r="F471" s="7">
        <v>6.2852100000000002</v>
      </c>
      <c r="G471" s="7">
        <f t="shared" si="15"/>
        <v>-1.4011899999999997</v>
      </c>
      <c r="H471" s="14" t="s">
        <v>1134</v>
      </c>
    </row>
    <row r="472" spans="1:8" s="4" customFormat="1" ht="15" customHeight="1" x14ac:dyDescent="0.2">
      <c r="A472" s="6" t="s">
        <v>1076</v>
      </c>
      <c r="B472" s="7">
        <v>6.7511000000000001</v>
      </c>
      <c r="C472" s="7">
        <v>6.1578999999999997</v>
      </c>
      <c r="D472" s="7">
        <f t="shared" si="14"/>
        <v>-0.59320000000000039</v>
      </c>
      <c r="E472" s="7">
        <v>7.2446400000000004</v>
      </c>
      <c r="F472" s="7">
        <v>6.3696400000000004</v>
      </c>
      <c r="G472" s="7">
        <f t="shared" si="15"/>
        <v>-0.875</v>
      </c>
      <c r="H472" s="14" t="s">
        <v>1077</v>
      </c>
    </row>
    <row r="473" spans="1:8" s="4" customFormat="1" ht="15" customHeight="1" x14ac:dyDescent="0.2">
      <c r="A473" s="6" t="s">
        <v>1283</v>
      </c>
      <c r="B473" s="7">
        <v>6.6026400000000001</v>
      </c>
      <c r="C473" s="7">
        <v>6.0131300000000003</v>
      </c>
      <c r="D473" s="7">
        <f t="shared" si="14"/>
        <v>-0.58950999999999976</v>
      </c>
      <c r="E473" s="7">
        <v>5.4802999999999997</v>
      </c>
      <c r="F473" s="7">
        <v>3.9927199999999998</v>
      </c>
      <c r="G473" s="7">
        <f t="shared" si="15"/>
        <v>-1.4875799999999999</v>
      </c>
      <c r="H473" s="14" t="s">
        <v>1284</v>
      </c>
    </row>
    <row r="474" spans="1:8" s="4" customFormat="1" ht="15" customHeight="1" x14ac:dyDescent="0.2">
      <c r="A474" s="6" t="s">
        <v>1392</v>
      </c>
      <c r="B474" s="7">
        <v>9.2643299999999993</v>
      </c>
      <c r="C474" s="7">
        <v>8.6758000000000006</v>
      </c>
      <c r="D474" s="7">
        <f t="shared" si="14"/>
        <v>-0.58852999999999867</v>
      </c>
      <c r="E474" s="7">
        <v>6.5385400000000002</v>
      </c>
      <c r="F474" s="7">
        <v>5.9522300000000001</v>
      </c>
      <c r="G474" s="7">
        <f t="shared" si="15"/>
        <v>-0.58631000000000011</v>
      </c>
      <c r="H474" s="14" t="s">
        <v>1393</v>
      </c>
    </row>
    <row r="475" spans="1:8" s="4" customFormat="1" ht="15" customHeight="1" x14ac:dyDescent="0.2">
      <c r="A475" s="6" t="s">
        <v>758</v>
      </c>
      <c r="B475" s="7">
        <v>6.0729300000000004</v>
      </c>
      <c r="C475" s="7">
        <v>5.4846700000000004</v>
      </c>
      <c r="D475" s="7">
        <f t="shared" si="14"/>
        <v>-0.58826000000000001</v>
      </c>
      <c r="E475" s="7">
        <v>7.5413500000000004</v>
      </c>
      <c r="F475" s="7">
        <v>6.2771999999999997</v>
      </c>
      <c r="G475" s="7">
        <f t="shared" si="15"/>
        <v>-1.2641500000000008</v>
      </c>
      <c r="H475" s="14" t="s">
        <v>759</v>
      </c>
    </row>
    <row r="476" spans="1:8" s="4" customFormat="1" ht="15" customHeight="1" x14ac:dyDescent="0.2">
      <c r="A476" s="6" t="s">
        <v>1058</v>
      </c>
      <c r="B476" s="7">
        <v>7.2055600000000002</v>
      </c>
      <c r="C476" s="7">
        <v>6.6173900000000003</v>
      </c>
      <c r="D476" s="7">
        <f t="shared" si="14"/>
        <v>-0.58816999999999986</v>
      </c>
      <c r="E476" s="7">
        <v>6.2397</v>
      </c>
      <c r="F476" s="7">
        <v>5.4283400000000004</v>
      </c>
      <c r="G476" s="7">
        <f t="shared" si="15"/>
        <v>-0.81135999999999964</v>
      </c>
      <c r="H476" s="14" t="s">
        <v>1059</v>
      </c>
    </row>
    <row r="477" spans="1:8" s="4" customFormat="1" ht="15" customHeight="1" x14ac:dyDescent="0.2">
      <c r="A477" s="6" t="s">
        <v>948</v>
      </c>
      <c r="B477" s="7">
        <v>6.0994700000000002</v>
      </c>
      <c r="C477" s="7">
        <v>5.5144700000000002</v>
      </c>
      <c r="D477" s="7">
        <f t="shared" si="14"/>
        <v>-0.58499999999999996</v>
      </c>
      <c r="E477" s="7">
        <v>5.6150000000000002</v>
      </c>
      <c r="F477" s="7">
        <v>4.6432799999999999</v>
      </c>
      <c r="G477" s="7">
        <f t="shared" si="15"/>
        <v>-0.97172000000000036</v>
      </c>
      <c r="H477" s="14" t="s">
        <v>949</v>
      </c>
    </row>
  </sheetData>
  <sortState ref="A6:H477">
    <sortCondition ref="D6:D477"/>
  </sortState>
  <phoneticPr fontId="1"/>
  <pageMargins left="0.7" right="0.7" top="0.75" bottom="0.75" header="0.3" footer="0.3"/>
  <pageSetup paperSize="9" scale="51" fitToHeight="0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D6E73-EFA8-417A-9D70-99EDC785F3F0}">
  <dimension ref="A1:C9"/>
  <sheetViews>
    <sheetView zoomScale="90" zoomScaleNormal="90" workbookViewId="0">
      <selection activeCell="A2" sqref="A2"/>
    </sheetView>
  </sheetViews>
  <sheetFormatPr defaultRowHeight="18" x14ac:dyDescent="0.45"/>
  <cols>
    <col min="1" max="1" width="19.59765625" customWidth="1"/>
    <col min="2" max="3" width="27.8984375" customWidth="1"/>
    <col min="4" max="4" width="19.59765625" customWidth="1"/>
  </cols>
  <sheetData>
    <row r="1" spans="1:3" x14ac:dyDescent="0.45">
      <c r="A1" s="8" t="s">
        <v>1616</v>
      </c>
    </row>
    <row r="2" spans="1:3" x14ac:dyDescent="0.45">
      <c r="A2" s="30" t="s">
        <v>1623</v>
      </c>
    </row>
    <row r="4" spans="1:3" s="31" customFormat="1" ht="13.8" x14ac:dyDescent="0.45">
      <c r="A4" s="33" t="s">
        <v>1633</v>
      </c>
      <c r="B4" s="33" t="s">
        <v>1634</v>
      </c>
      <c r="C4" s="34" t="s">
        <v>1635</v>
      </c>
    </row>
    <row r="5" spans="1:3" x14ac:dyDescent="0.45">
      <c r="A5" s="38" t="s">
        <v>1636</v>
      </c>
      <c r="B5" s="35" t="s">
        <v>1641</v>
      </c>
      <c r="C5" s="35" t="s">
        <v>1642</v>
      </c>
    </row>
    <row r="6" spans="1:3" x14ac:dyDescent="0.45">
      <c r="A6" s="38" t="s">
        <v>1637</v>
      </c>
      <c r="B6" s="35" t="s">
        <v>1643</v>
      </c>
      <c r="C6" s="35" t="s">
        <v>1644</v>
      </c>
    </row>
    <row r="7" spans="1:3" x14ac:dyDescent="0.45">
      <c r="A7" s="38" t="s">
        <v>1638</v>
      </c>
      <c r="B7" s="35" t="s">
        <v>1645</v>
      </c>
      <c r="C7" s="35" t="s">
        <v>1646</v>
      </c>
    </row>
    <row r="8" spans="1:3" x14ac:dyDescent="0.45">
      <c r="A8" s="38" t="s">
        <v>1639</v>
      </c>
      <c r="B8" s="35" t="s">
        <v>1647</v>
      </c>
      <c r="C8" s="35" t="s">
        <v>1648</v>
      </c>
    </row>
    <row r="9" spans="1:3" x14ac:dyDescent="0.45">
      <c r="A9" s="38" t="s">
        <v>1640</v>
      </c>
      <c r="B9" s="35" t="s">
        <v>1649</v>
      </c>
      <c r="C9" s="35" t="s">
        <v>165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04C3C-C7AD-4975-8C7C-E99E6B816D49}">
  <dimension ref="A1:C7"/>
  <sheetViews>
    <sheetView zoomScale="90" zoomScaleNormal="90" workbookViewId="0">
      <selection activeCell="E20" sqref="E20"/>
    </sheetView>
  </sheetViews>
  <sheetFormatPr defaultRowHeight="18" x14ac:dyDescent="0.45"/>
  <cols>
    <col min="1" max="1" width="11.8984375" customWidth="1"/>
    <col min="2" max="3" width="28.19921875" customWidth="1"/>
  </cols>
  <sheetData>
    <row r="1" spans="1:3" x14ac:dyDescent="0.45">
      <c r="A1" s="8" t="s">
        <v>1617</v>
      </c>
    </row>
    <row r="2" spans="1:3" ht="17.399999999999999" customHeight="1" x14ac:dyDescent="0.45">
      <c r="A2" s="23" t="s">
        <v>1618</v>
      </c>
    </row>
    <row r="4" spans="1:3" s="31" customFormat="1" ht="13.8" x14ac:dyDescent="0.45">
      <c r="A4" s="33" t="s">
        <v>1624</v>
      </c>
      <c r="B4" s="33" t="s">
        <v>1625</v>
      </c>
      <c r="C4" s="34" t="s">
        <v>1626</v>
      </c>
    </row>
    <row r="5" spans="1:3" s="32" customFormat="1" x14ac:dyDescent="0.45">
      <c r="A5" s="37" t="s">
        <v>680</v>
      </c>
      <c r="B5" s="35" t="s">
        <v>1627</v>
      </c>
      <c r="C5" s="36" t="s">
        <v>1628</v>
      </c>
    </row>
    <row r="6" spans="1:3" s="32" customFormat="1" x14ac:dyDescent="0.45">
      <c r="A6" s="37" t="s">
        <v>6</v>
      </c>
      <c r="B6" s="35" t="s">
        <v>1629</v>
      </c>
      <c r="C6" s="35" t="s">
        <v>1630</v>
      </c>
    </row>
    <row r="7" spans="1:3" s="32" customFormat="1" x14ac:dyDescent="0.45">
      <c r="A7" s="37" t="s">
        <v>10</v>
      </c>
      <c r="B7" s="35" t="s">
        <v>1631</v>
      </c>
      <c r="C7" s="36" t="s">
        <v>163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2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'Supplementary Table 1'!Print_Area</vt:lpstr>
      <vt:lpstr>'Supplementary Table 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ie</dc:creator>
  <cp:lastModifiedBy>Horie</cp:lastModifiedBy>
  <cp:lastPrinted>2022-08-02T06:40:13Z</cp:lastPrinted>
  <dcterms:created xsi:type="dcterms:W3CDTF">2022-03-01T08:39:06Z</dcterms:created>
  <dcterms:modified xsi:type="dcterms:W3CDTF">2022-08-12T08:10:23Z</dcterms:modified>
</cp:coreProperties>
</file>